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2"/>
  <workbookPr/>
  <mc:AlternateContent xmlns:mc="http://schemas.openxmlformats.org/markup-compatibility/2006">
    <mc:Choice Requires="x15">
      <x15ac:absPath xmlns:x15ac="http://schemas.microsoft.com/office/spreadsheetml/2010/11/ac" url="/Users/mac/Desktop/culture self bias submissions/"/>
    </mc:Choice>
  </mc:AlternateContent>
  <xr:revisionPtr revIDLastSave="0" documentId="13_ncr:1_{4DEF4FE6-1251-0C4F-8EA4-DA4EAB0045E4}" xr6:coauthVersionLast="36" xr6:coauthVersionMax="43" xr10:uidLastSave="{00000000-0000-0000-0000-000000000000}"/>
  <bookViews>
    <workbookView xWindow="2080" yWindow="460" windowWidth="28800" windowHeight="17540" xr2:uid="{00000000-000D-0000-FFFF-FFFF00000000}"/>
  </bookViews>
  <sheets>
    <sheet name="normlaised RTs" sheetId="18" r:id="rId1"/>
    <sheet name="d-prime" sheetId="20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73" i="20" l="1"/>
  <c r="T73" i="20"/>
  <c r="U73" i="20"/>
  <c r="W73" i="20"/>
  <c r="U74" i="20"/>
  <c r="V74" i="20"/>
  <c r="W74" i="20"/>
  <c r="U75" i="20"/>
  <c r="V75" i="20"/>
  <c r="W75" i="20"/>
  <c r="U64" i="20"/>
  <c r="V64" i="20"/>
  <c r="W64" i="20"/>
  <c r="U65" i="20"/>
  <c r="V65" i="20"/>
  <c r="W65" i="20"/>
  <c r="U66" i="20"/>
  <c r="V66" i="20"/>
  <c r="W66" i="20"/>
  <c r="U67" i="20"/>
  <c r="V67" i="20"/>
  <c r="W67" i="20"/>
  <c r="U68" i="20"/>
  <c r="V68" i="20"/>
  <c r="W68" i="20"/>
  <c r="U69" i="20"/>
  <c r="V69" i="20"/>
  <c r="W69" i="20"/>
  <c r="U70" i="20"/>
  <c r="V70" i="20"/>
  <c r="W70" i="20"/>
  <c r="U71" i="20"/>
  <c r="V71" i="20"/>
  <c r="W71" i="20"/>
  <c r="W63" i="20"/>
  <c r="V63" i="20"/>
  <c r="U63" i="20"/>
  <c r="W62" i="20"/>
  <c r="V62" i="20"/>
  <c r="U62" i="20"/>
  <c r="W61" i="20"/>
  <c r="V61" i="20"/>
  <c r="U61" i="20"/>
  <c r="W60" i="20"/>
  <c r="V60" i="20"/>
  <c r="U60" i="20"/>
  <c r="W59" i="20"/>
  <c r="V59" i="20"/>
  <c r="U59" i="20"/>
  <c r="W58" i="20"/>
  <c r="V58" i="20"/>
  <c r="U58" i="20"/>
  <c r="W57" i="20"/>
  <c r="V57" i="20"/>
  <c r="U57" i="20"/>
  <c r="W56" i="20"/>
  <c r="V56" i="20"/>
  <c r="U56" i="20"/>
  <c r="W55" i="20"/>
  <c r="V55" i="20"/>
  <c r="U55" i="20"/>
  <c r="W54" i="20"/>
  <c r="V54" i="20"/>
  <c r="U54" i="20"/>
  <c r="W53" i="20"/>
  <c r="V53" i="20"/>
  <c r="U53" i="20"/>
  <c r="W52" i="20"/>
  <c r="V52" i="20"/>
  <c r="U52" i="20"/>
  <c r="W51" i="20"/>
  <c r="V51" i="20"/>
  <c r="U51" i="20"/>
  <c r="W50" i="20"/>
  <c r="V50" i="20"/>
  <c r="U50" i="20"/>
  <c r="W49" i="20"/>
  <c r="V49" i="20"/>
  <c r="U49" i="20"/>
  <c r="W48" i="20"/>
  <c r="V48" i="20"/>
  <c r="U48" i="20"/>
  <c r="W47" i="20"/>
  <c r="V47" i="20"/>
  <c r="U47" i="20"/>
  <c r="W46" i="20"/>
  <c r="V46" i="20"/>
  <c r="U46" i="20"/>
  <c r="W45" i="20"/>
  <c r="V45" i="20"/>
  <c r="U45" i="20"/>
  <c r="W44" i="20"/>
  <c r="V44" i="20"/>
  <c r="U44" i="20"/>
  <c r="W43" i="20"/>
  <c r="V43" i="20"/>
  <c r="U43" i="20"/>
  <c r="W42" i="20"/>
  <c r="V42" i="20"/>
  <c r="U42" i="20"/>
  <c r="W41" i="20"/>
  <c r="V41" i="20"/>
  <c r="U41" i="20"/>
  <c r="W40" i="20"/>
  <c r="V40" i="20"/>
  <c r="U40" i="20"/>
  <c r="U4" i="20"/>
  <c r="I73" i="20"/>
  <c r="I74" i="20"/>
  <c r="I75" i="20"/>
  <c r="I41" i="20"/>
  <c r="I42" i="20"/>
  <c r="I43" i="20"/>
  <c r="I44" i="20"/>
  <c r="I45" i="20"/>
  <c r="I46" i="20"/>
  <c r="I47" i="20"/>
  <c r="I48" i="20"/>
  <c r="I49" i="20"/>
  <c r="I50" i="20"/>
  <c r="I51" i="20"/>
  <c r="I52" i="20"/>
  <c r="I53" i="20"/>
  <c r="I54" i="20"/>
  <c r="I55" i="20"/>
  <c r="I56" i="20"/>
  <c r="I57" i="20"/>
  <c r="I58" i="20"/>
  <c r="I59" i="20"/>
  <c r="I60" i="20"/>
  <c r="I61" i="20"/>
  <c r="I62" i="20"/>
  <c r="I63" i="20"/>
  <c r="I64" i="20"/>
  <c r="I65" i="20"/>
  <c r="I66" i="20"/>
  <c r="I67" i="20"/>
  <c r="I68" i="20"/>
  <c r="I69" i="20"/>
  <c r="I70" i="20"/>
  <c r="I71" i="20"/>
  <c r="I40" i="20"/>
  <c r="I4" i="20"/>
  <c r="I29" i="20"/>
  <c r="I30" i="20"/>
  <c r="I31" i="20"/>
  <c r="I5" i="20"/>
  <c r="I6" i="20"/>
  <c r="I7" i="20"/>
  <c r="I8" i="20"/>
  <c r="I9" i="20"/>
  <c r="I10" i="20"/>
  <c r="I11" i="20"/>
  <c r="I12" i="20"/>
  <c r="I13" i="20"/>
  <c r="I14" i="20"/>
  <c r="I15" i="20"/>
  <c r="I16" i="20"/>
  <c r="I17" i="20"/>
  <c r="I18" i="20"/>
  <c r="I19" i="20"/>
  <c r="I20" i="20"/>
  <c r="I21" i="20"/>
  <c r="I22" i="20"/>
  <c r="I23" i="20"/>
  <c r="I24" i="20"/>
  <c r="I25" i="20"/>
  <c r="I26" i="20"/>
  <c r="I27" i="20"/>
  <c r="V29" i="20"/>
  <c r="W29" i="20" s="1"/>
  <c r="V30" i="20"/>
  <c r="V31" i="20" s="1"/>
  <c r="W30" i="20"/>
  <c r="W31" i="20" s="1"/>
  <c r="K4" i="20" l="1"/>
  <c r="C73" i="20" l="1"/>
  <c r="C74" i="20"/>
  <c r="C75" i="20"/>
  <c r="E73" i="20"/>
  <c r="F73" i="20"/>
  <c r="G73" i="20"/>
  <c r="H73" i="20"/>
  <c r="E74" i="20"/>
  <c r="F74" i="20"/>
  <c r="G74" i="20"/>
  <c r="H74" i="20"/>
  <c r="E75" i="20"/>
  <c r="F75" i="20"/>
  <c r="G75" i="20"/>
  <c r="H75" i="20"/>
  <c r="D75" i="20"/>
  <c r="D74" i="20"/>
  <c r="D73" i="20"/>
  <c r="K25" i="20"/>
  <c r="L25" i="20"/>
  <c r="V25" i="20" s="1"/>
  <c r="M25" i="20"/>
  <c r="N25" i="20"/>
  <c r="R25" i="20" s="1"/>
  <c r="O25" i="20"/>
  <c r="P25" i="20"/>
  <c r="K26" i="20"/>
  <c r="L26" i="20"/>
  <c r="M26" i="20"/>
  <c r="N26" i="20"/>
  <c r="O26" i="20"/>
  <c r="P26" i="20"/>
  <c r="K27" i="20"/>
  <c r="L27" i="20"/>
  <c r="V27" i="20" s="1"/>
  <c r="M27" i="20"/>
  <c r="N27" i="20"/>
  <c r="O27" i="20"/>
  <c r="P27" i="20"/>
  <c r="P24" i="20"/>
  <c r="O24" i="20"/>
  <c r="N24" i="20"/>
  <c r="M24" i="20"/>
  <c r="W24" i="20" s="1"/>
  <c r="L24" i="20"/>
  <c r="V24" i="20" s="1"/>
  <c r="K24" i="20"/>
  <c r="U24" i="20" s="1"/>
  <c r="P23" i="20"/>
  <c r="O23" i="20"/>
  <c r="N23" i="20"/>
  <c r="M23" i="20"/>
  <c r="W23" i="20" s="1"/>
  <c r="L23" i="20"/>
  <c r="K23" i="20"/>
  <c r="U23" i="20" s="1"/>
  <c r="P22" i="20"/>
  <c r="O22" i="20"/>
  <c r="N22" i="20"/>
  <c r="M22" i="20"/>
  <c r="L22" i="20"/>
  <c r="K22" i="20"/>
  <c r="U22" i="20" s="1"/>
  <c r="P21" i="20"/>
  <c r="O21" i="20"/>
  <c r="N21" i="20"/>
  <c r="M21" i="20"/>
  <c r="W21" i="20" s="1"/>
  <c r="L21" i="20"/>
  <c r="K21" i="20"/>
  <c r="P20" i="20"/>
  <c r="O20" i="20"/>
  <c r="N20" i="20"/>
  <c r="M20" i="20"/>
  <c r="W20" i="20" s="1"/>
  <c r="L20" i="20"/>
  <c r="K20" i="20"/>
  <c r="U20" i="20" s="1"/>
  <c r="P19" i="20"/>
  <c r="O19" i="20"/>
  <c r="N19" i="20"/>
  <c r="M19" i="20"/>
  <c r="W19" i="20" s="1"/>
  <c r="L19" i="20"/>
  <c r="K19" i="20"/>
  <c r="P18" i="20"/>
  <c r="O18" i="20"/>
  <c r="N18" i="20"/>
  <c r="M18" i="20"/>
  <c r="L18" i="20"/>
  <c r="K18" i="20"/>
  <c r="U18" i="20" s="1"/>
  <c r="P17" i="20"/>
  <c r="O17" i="20"/>
  <c r="N17" i="20"/>
  <c r="M17" i="20"/>
  <c r="W17" i="20" s="1"/>
  <c r="L17" i="20"/>
  <c r="K17" i="20"/>
  <c r="P16" i="20"/>
  <c r="O16" i="20"/>
  <c r="N16" i="20"/>
  <c r="M16" i="20"/>
  <c r="L16" i="20"/>
  <c r="K16" i="20"/>
  <c r="U16" i="20" s="1"/>
  <c r="P15" i="20"/>
  <c r="O15" i="20"/>
  <c r="N15" i="20"/>
  <c r="M15" i="20"/>
  <c r="W15" i="20" s="1"/>
  <c r="L15" i="20"/>
  <c r="K15" i="20"/>
  <c r="P14" i="20"/>
  <c r="O14" i="20"/>
  <c r="N14" i="20"/>
  <c r="M14" i="20"/>
  <c r="L14" i="20"/>
  <c r="K14" i="20"/>
  <c r="U14" i="20" s="1"/>
  <c r="P13" i="20"/>
  <c r="O13" i="20"/>
  <c r="N13" i="20"/>
  <c r="M13" i="20"/>
  <c r="W13" i="20" s="1"/>
  <c r="L13" i="20"/>
  <c r="K13" i="20"/>
  <c r="P12" i="20"/>
  <c r="O12" i="20"/>
  <c r="N12" i="20"/>
  <c r="M12" i="20"/>
  <c r="L12" i="20"/>
  <c r="K12" i="20"/>
  <c r="U12" i="20" s="1"/>
  <c r="P11" i="20"/>
  <c r="O11" i="20"/>
  <c r="N11" i="20"/>
  <c r="M11" i="20"/>
  <c r="W11" i="20" s="1"/>
  <c r="L11" i="20"/>
  <c r="K11" i="20"/>
  <c r="P10" i="20"/>
  <c r="O10" i="20"/>
  <c r="N10" i="20"/>
  <c r="M10" i="20"/>
  <c r="L10" i="20"/>
  <c r="K10" i="20"/>
  <c r="U10" i="20" s="1"/>
  <c r="P9" i="20"/>
  <c r="O9" i="20"/>
  <c r="N9" i="20"/>
  <c r="M9" i="20"/>
  <c r="W9" i="20" s="1"/>
  <c r="L9" i="20"/>
  <c r="K9" i="20"/>
  <c r="P8" i="20"/>
  <c r="O8" i="20"/>
  <c r="N8" i="20"/>
  <c r="M8" i="20"/>
  <c r="L8" i="20"/>
  <c r="K8" i="20"/>
  <c r="U8" i="20" s="1"/>
  <c r="P7" i="20"/>
  <c r="O7" i="20"/>
  <c r="N7" i="20"/>
  <c r="M7" i="20"/>
  <c r="W7" i="20" s="1"/>
  <c r="L7" i="20"/>
  <c r="K7" i="20"/>
  <c r="P6" i="20"/>
  <c r="O6" i="20"/>
  <c r="N6" i="20"/>
  <c r="M6" i="20"/>
  <c r="L6" i="20"/>
  <c r="K6" i="20"/>
  <c r="U6" i="20" s="1"/>
  <c r="P5" i="20"/>
  <c r="O5" i="20"/>
  <c r="N5" i="20"/>
  <c r="M5" i="20"/>
  <c r="W5" i="20" s="1"/>
  <c r="L5" i="20"/>
  <c r="K5" i="20"/>
  <c r="P4" i="20"/>
  <c r="O4" i="20"/>
  <c r="N4" i="20"/>
  <c r="M4" i="20"/>
  <c r="L4" i="20"/>
  <c r="W4" i="20" l="1"/>
  <c r="U7" i="20"/>
  <c r="T8" i="20"/>
  <c r="W8" i="20"/>
  <c r="R11" i="20"/>
  <c r="U11" i="20"/>
  <c r="W12" i="20"/>
  <c r="T14" i="20"/>
  <c r="W14" i="20"/>
  <c r="R17" i="20"/>
  <c r="U17" i="20"/>
  <c r="T18" i="20"/>
  <c r="W18" i="20"/>
  <c r="V5" i="20"/>
  <c r="V7" i="20"/>
  <c r="V9" i="20"/>
  <c r="V11" i="20"/>
  <c r="V13" i="20"/>
  <c r="S15" i="20"/>
  <c r="V15" i="20"/>
  <c r="V17" i="20"/>
  <c r="V19" i="20"/>
  <c r="V21" i="20"/>
  <c r="S23" i="20"/>
  <c r="V23" i="20"/>
  <c r="U27" i="20"/>
  <c r="W26" i="20"/>
  <c r="S25" i="20"/>
  <c r="U25" i="20"/>
  <c r="V26" i="20"/>
  <c r="V4" i="20"/>
  <c r="V6" i="20"/>
  <c r="V8" i="20"/>
  <c r="V10" i="20"/>
  <c r="V12" i="20"/>
  <c r="S14" i="20"/>
  <c r="V14" i="20"/>
  <c r="V16" i="20"/>
  <c r="V18" i="20"/>
  <c r="V20" i="20"/>
  <c r="V22" i="20"/>
  <c r="W27" i="20"/>
  <c r="U26" i="20"/>
  <c r="W25" i="20"/>
  <c r="U5" i="20"/>
  <c r="T6" i="20"/>
  <c r="W6" i="20"/>
  <c r="R9" i="20"/>
  <c r="U9" i="20"/>
  <c r="T10" i="20"/>
  <c r="W10" i="20"/>
  <c r="R13" i="20"/>
  <c r="U13" i="20"/>
  <c r="U15" i="20"/>
  <c r="T16" i="20"/>
  <c r="W16" i="20"/>
  <c r="R19" i="20"/>
  <c r="U19" i="20"/>
  <c r="R21" i="20"/>
  <c r="U21" i="20"/>
  <c r="T22" i="20"/>
  <c r="W22" i="20"/>
  <c r="R15" i="20"/>
  <c r="R23" i="20"/>
  <c r="P30" i="20"/>
  <c r="S6" i="20"/>
  <c r="S8" i="20"/>
  <c r="S10" i="20"/>
  <c r="S12" i="20"/>
  <c r="T15" i="20"/>
  <c r="R16" i="20"/>
  <c r="S19" i="20"/>
  <c r="S21" i="20"/>
  <c r="T24" i="20"/>
  <c r="T27" i="20"/>
  <c r="O31" i="20"/>
  <c r="S4" i="20"/>
  <c r="S7" i="20"/>
  <c r="R8" i="20"/>
  <c r="S20" i="20"/>
  <c r="S22" i="20"/>
  <c r="T23" i="20"/>
  <c r="R20" i="20"/>
  <c r="T21" i="20"/>
  <c r="S24" i="20"/>
  <c r="R26" i="20"/>
  <c r="R5" i="20"/>
  <c r="S11" i="20"/>
  <c r="S13" i="20"/>
  <c r="R18" i="20"/>
  <c r="N31" i="20"/>
  <c r="S5" i="20"/>
  <c r="R7" i="20"/>
  <c r="T9" i="20"/>
  <c r="R10" i="20"/>
  <c r="R12" i="20"/>
  <c r="T13" i="20"/>
  <c r="S16" i="20"/>
  <c r="S18" i="20"/>
  <c r="S27" i="20"/>
  <c r="T7" i="20"/>
  <c r="T17" i="20"/>
  <c r="O30" i="20"/>
  <c r="M30" i="20"/>
  <c r="R24" i="20"/>
  <c r="T5" i="20"/>
  <c r="O29" i="20"/>
  <c r="T4" i="20"/>
  <c r="R4" i="20"/>
  <c r="R6" i="20"/>
  <c r="S9" i="20"/>
  <c r="T11" i="20"/>
  <c r="T12" i="20"/>
  <c r="R14" i="20"/>
  <c r="S17" i="20"/>
  <c r="T19" i="20"/>
  <c r="T20" i="20"/>
  <c r="R22" i="20"/>
  <c r="R27" i="20"/>
  <c r="T25" i="20"/>
  <c r="L29" i="20"/>
  <c r="P29" i="20"/>
  <c r="N30" i="20"/>
  <c r="L31" i="20"/>
  <c r="P31" i="20"/>
  <c r="K29" i="20"/>
  <c r="K31" i="20"/>
  <c r="T26" i="20"/>
  <c r="M29" i="20"/>
  <c r="K30" i="20"/>
  <c r="M31" i="20"/>
  <c r="S26" i="20"/>
  <c r="N29" i="20"/>
  <c r="L30" i="20"/>
  <c r="P71" i="20"/>
  <c r="O71" i="20"/>
  <c r="N71" i="20"/>
  <c r="M71" i="20"/>
  <c r="L71" i="20"/>
  <c r="K71" i="20"/>
  <c r="P70" i="20"/>
  <c r="O70" i="20"/>
  <c r="N70" i="20"/>
  <c r="M70" i="20"/>
  <c r="L70" i="20"/>
  <c r="K70" i="20"/>
  <c r="P69" i="20"/>
  <c r="O69" i="20"/>
  <c r="N69" i="20"/>
  <c r="M69" i="20"/>
  <c r="L69" i="20"/>
  <c r="K69" i="20"/>
  <c r="R69" i="20" s="1"/>
  <c r="P68" i="20"/>
  <c r="O68" i="20"/>
  <c r="N68" i="20"/>
  <c r="M68" i="20"/>
  <c r="L68" i="20"/>
  <c r="K68" i="20"/>
  <c r="P67" i="20"/>
  <c r="O67" i="20"/>
  <c r="N67" i="20"/>
  <c r="M67" i="20"/>
  <c r="L67" i="20"/>
  <c r="K67" i="20"/>
  <c r="P66" i="20"/>
  <c r="O66" i="20"/>
  <c r="N66" i="20"/>
  <c r="M66" i="20"/>
  <c r="L66" i="20"/>
  <c r="K66" i="20"/>
  <c r="P65" i="20"/>
  <c r="O65" i="20"/>
  <c r="N65" i="20"/>
  <c r="M65" i="20"/>
  <c r="L65" i="20"/>
  <c r="K65" i="20"/>
  <c r="R65" i="20" s="1"/>
  <c r="P64" i="20"/>
  <c r="O64" i="20"/>
  <c r="N64" i="20"/>
  <c r="M64" i="20"/>
  <c r="T64" i="20" s="1"/>
  <c r="L64" i="20"/>
  <c r="K64" i="20"/>
  <c r="P63" i="20"/>
  <c r="O63" i="20"/>
  <c r="N63" i="20"/>
  <c r="M63" i="20"/>
  <c r="L63" i="20"/>
  <c r="K63" i="20"/>
  <c r="P62" i="20"/>
  <c r="O62" i="20"/>
  <c r="N62" i="20"/>
  <c r="M62" i="20"/>
  <c r="L62" i="20"/>
  <c r="K62" i="20"/>
  <c r="P61" i="20"/>
  <c r="O61" i="20"/>
  <c r="N61" i="20"/>
  <c r="M61" i="20"/>
  <c r="L61" i="20"/>
  <c r="K61" i="20"/>
  <c r="R61" i="20" s="1"/>
  <c r="P60" i="20"/>
  <c r="O60" i="20"/>
  <c r="N60" i="20"/>
  <c r="M60" i="20"/>
  <c r="L60" i="20"/>
  <c r="S60" i="20" s="1"/>
  <c r="K60" i="20"/>
  <c r="P59" i="20"/>
  <c r="O59" i="20"/>
  <c r="N59" i="20"/>
  <c r="M59" i="20"/>
  <c r="L59" i="20"/>
  <c r="K59" i="20"/>
  <c r="P58" i="20"/>
  <c r="O58" i="20"/>
  <c r="N58" i="20"/>
  <c r="M58" i="20"/>
  <c r="L58" i="20"/>
  <c r="K58" i="20"/>
  <c r="P57" i="20"/>
  <c r="O57" i="20"/>
  <c r="N57" i="20"/>
  <c r="M57" i="20"/>
  <c r="L57" i="20"/>
  <c r="S57" i="20" s="1"/>
  <c r="K57" i="20"/>
  <c r="R57" i="20" s="1"/>
  <c r="P56" i="20"/>
  <c r="O56" i="20"/>
  <c r="N56" i="20"/>
  <c r="M56" i="20"/>
  <c r="T56" i="20" s="1"/>
  <c r="L56" i="20"/>
  <c r="K56" i="20"/>
  <c r="P55" i="20"/>
  <c r="O55" i="20"/>
  <c r="N55" i="20"/>
  <c r="M55" i="20"/>
  <c r="L55" i="20"/>
  <c r="K55" i="20"/>
  <c r="P54" i="20"/>
  <c r="O54" i="20"/>
  <c r="N54" i="20"/>
  <c r="M54" i="20"/>
  <c r="L54" i="20"/>
  <c r="K54" i="20"/>
  <c r="P53" i="20"/>
  <c r="O53" i="20"/>
  <c r="N53" i="20"/>
  <c r="M53" i="20"/>
  <c r="L53" i="20"/>
  <c r="K53" i="20"/>
  <c r="R53" i="20" s="1"/>
  <c r="P52" i="20"/>
  <c r="O52" i="20"/>
  <c r="N52" i="20"/>
  <c r="M52" i="20"/>
  <c r="L52" i="20"/>
  <c r="S52" i="20" s="1"/>
  <c r="K52" i="20"/>
  <c r="P51" i="20"/>
  <c r="O51" i="20"/>
  <c r="N51" i="20"/>
  <c r="M51" i="20"/>
  <c r="L51" i="20"/>
  <c r="K51" i="20"/>
  <c r="P50" i="20"/>
  <c r="O50" i="20"/>
  <c r="N50" i="20"/>
  <c r="M50" i="20"/>
  <c r="L50" i="20"/>
  <c r="K50" i="20"/>
  <c r="P49" i="20"/>
  <c r="O49" i="20"/>
  <c r="N49" i="20"/>
  <c r="M49" i="20"/>
  <c r="L49" i="20"/>
  <c r="S49" i="20" s="1"/>
  <c r="K49" i="20"/>
  <c r="P48" i="20"/>
  <c r="O48" i="20"/>
  <c r="N48" i="20"/>
  <c r="M48" i="20"/>
  <c r="T48" i="20" s="1"/>
  <c r="L48" i="20"/>
  <c r="K48" i="20"/>
  <c r="P47" i="20"/>
  <c r="O47" i="20"/>
  <c r="N47" i="20"/>
  <c r="M47" i="20"/>
  <c r="L47" i="20"/>
  <c r="K47" i="20"/>
  <c r="P46" i="20"/>
  <c r="O46" i="20"/>
  <c r="N46" i="20"/>
  <c r="M46" i="20"/>
  <c r="L46" i="20"/>
  <c r="K46" i="20"/>
  <c r="P45" i="20"/>
  <c r="O45" i="20"/>
  <c r="N45" i="20"/>
  <c r="M45" i="20"/>
  <c r="L45" i="20"/>
  <c r="K45" i="20"/>
  <c r="R45" i="20" s="1"/>
  <c r="P44" i="20"/>
  <c r="O44" i="20"/>
  <c r="N44" i="20"/>
  <c r="M44" i="20"/>
  <c r="L44" i="20"/>
  <c r="S44" i="20" s="1"/>
  <c r="K44" i="20"/>
  <c r="P43" i="20"/>
  <c r="O43" i="20"/>
  <c r="N43" i="20"/>
  <c r="M43" i="20"/>
  <c r="L43" i="20"/>
  <c r="K43" i="20"/>
  <c r="P42" i="20"/>
  <c r="O42" i="20"/>
  <c r="N42" i="20"/>
  <c r="M42" i="20"/>
  <c r="L42" i="20"/>
  <c r="K42" i="20"/>
  <c r="P41" i="20"/>
  <c r="O41" i="20"/>
  <c r="N41" i="20"/>
  <c r="M41" i="20"/>
  <c r="L41" i="20"/>
  <c r="S41" i="20" s="1"/>
  <c r="K41" i="20"/>
  <c r="P40" i="20"/>
  <c r="O40" i="20"/>
  <c r="N40" i="20"/>
  <c r="M40" i="20"/>
  <c r="L40" i="20"/>
  <c r="K40" i="20"/>
  <c r="D30" i="20"/>
  <c r="E30" i="20"/>
  <c r="F30" i="20"/>
  <c r="G30" i="20"/>
  <c r="H30" i="20"/>
  <c r="D31" i="20"/>
  <c r="E31" i="20"/>
  <c r="F31" i="20"/>
  <c r="G31" i="20"/>
  <c r="H31" i="20"/>
  <c r="C31" i="20"/>
  <c r="C30" i="20"/>
  <c r="D29" i="20"/>
  <c r="E29" i="20"/>
  <c r="F29" i="20"/>
  <c r="G29" i="20"/>
  <c r="H29" i="20"/>
  <c r="C29" i="20"/>
  <c r="R49" i="20" l="1"/>
  <c r="S65" i="20"/>
  <c r="S68" i="20"/>
  <c r="T40" i="20"/>
  <c r="R41" i="20"/>
  <c r="R46" i="20"/>
  <c r="R54" i="20"/>
  <c r="R62" i="20"/>
  <c r="R70" i="20"/>
  <c r="T29" i="20"/>
  <c r="R43" i="20"/>
  <c r="T52" i="20"/>
  <c r="S54" i="20"/>
  <c r="T63" i="20"/>
  <c r="R67" i="20"/>
  <c r="T68" i="20"/>
  <c r="S70" i="20"/>
  <c r="T71" i="20"/>
  <c r="T47" i="20"/>
  <c r="R51" i="20"/>
  <c r="T55" i="20"/>
  <c r="T60" i="20"/>
  <c r="S62" i="20"/>
  <c r="S45" i="20"/>
  <c r="S48" i="20"/>
  <c r="S53" i="20"/>
  <c r="S56" i="20"/>
  <c r="S61" i="20"/>
  <c r="S64" i="20"/>
  <c r="S69" i="20"/>
  <c r="R30" i="20"/>
  <c r="T44" i="20"/>
  <c r="S46" i="20"/>
  <c r="R59" i="20"/>
  <c r="R42" i="20"/>
  <c r="T43" i="20"/>
  <c r="R50" i="20"/>
  <c r="T51" i="20"/>
  <c r="R58" i="20"/>
  <c r="T59" i="20"/>
  <c r="R66" i="20"/>
  <c r="T67" i="20"/>
  <c r="S30" i="20"/>
  <c r="R31" i="20"/>
  <c r="S31" i="20"/>
  <c r="T31" i="20"/>
  <c r="T30" i="20"/>
  <c r="N75" i="20"/>
  <c r="N73" i="20"/>
  <c r="N74" i="20"/>
  <c r="S43" i="20"/>
  <c r="K74" i="20"/>
  <c r="K73" i="20"/>
  <c r="K75" i="20"/>
  <c r="T45" i="20"/>
  <c r="S51" i="20"/>
  <c r="T54" i="20"/>
  <c r="R56" i="20"/>
  <c r="S59" i="20"/>
  <c r="S67" i="20"/>
  <c r="T69" i="20"/>
  <c r="T70" i="20"/>
  <c r="P74" i="20"/>
  <c r="P75" i="20"/>
  <c r="P73" i="20"/>
  <c r="S42" i="20"/>
  <c r="R47" i="20"/>
  <c r="S50" i="20"/>
  <c r="R55" i="20"/>
  <c r="S58" i="20"/>
  <c r="R63" i="20"/>
  <c r="S66" i="20"/>
  <c r="R71" i="20"/>
  <c r="O74" i="20"/>
  <c r="O75" i="20"/>
  <c r="O73" i="20"/>
  <c r="T46" i="20"/>
  <c r="R48" i="20"/>
  <c r="T53" i="20"/>
  <c r="T61" i="20"/>
  <c r="T62" i="20"/>
  <c r="R64" i="20"/>
  <c r="L74" i="20"/>
  <c r="L75" i="20"/>
  <c r="L73" i="20"/>
  <c r="M75" i="20"/>
  <c r="M73" i="20"/>
  <c r="M74" i="20"/>
  <c r="S40" i="20"/>
  <c r="T41" i="20"/>
  <c r="T42" i="20"/>
  <c r="R44" i="20"/>
  <c r="S47" i="20"/>
  <c r="T49" i="20"/>
  <c r="T50" i="20"/>
  <c r="R52" i="20"/>
  <c r="S55" i="20"/>
  <c r="T57" i="20"/>
  <c r="T58" i="20"/>
  <c r="R60" i="20"/>
  <c r="S63" i="20"/>
  <c r="T65" i="20"/>
  <c r="T66" i="20"/>
  <c r="R68" i="20"/>
  <c r="S71" i="20"/>
  <c r="S29" i="20"/>
  <c r="R29" i="20"/>
  <c r="R40" i="20"/>
  <c r="Z22" i="20" s="1"/>
  <c r="Z23" i="20" l="1"/>
  <c r="AB22" i="20"/>
  <c r="AA23" i="20"/>
  <c r="U29" i="20"/>
  <c r="AA22" i="20"/>
  <c r="AB23" i="20"/>
  <c r="U30" i="20"/>
  <c r="U31" i="20" s="1"/>
  <c r="T74" i="20"/>
  <c r="R73" i="20"/>
  <c r="R75" i="20"/>
  <c r="R74" i="20"/>
  <c r="S73" i="20"/>
  <c r="S74" i="20"/>
  <c r="S75" i="20"/>
  <c r="T75" i="20"/>
  <c r="H59" i="18"/>
  <c r="G59" i="18"/>
  <c r="H58" i="18"/>
  <c r="G58" i="18"/>
  <c r="H57" i="18"/>
  <c r="G57" i="18"/>
  <c r="H56" i="18"/>
  <c r="G56" i="18"/>
  <c r="H55" i="18"/>
  <c r="G55" i="18"/>
  <c r="H54" i="18"/>
  <c r="G54" i="18"/>
  <c r="H53" i="18"/>
  <c r="G53" i="18"/>
  <c r="H52" i="18"/>
  <c r="G52" i="18"/>
  <c r="H51" i="18"/>
  <c r="G51" i="18"/>
  <c r="H50" i="18"/>
  <c r="G50" i="18"/>
  <c r="H49" i="18"/>
  <c r="G49" i="18"/>
  <c r="H48" i="18"/>
  <c r="G48" i="18"/>
  <c r="H47" i="18"/>
  <c r="G47" i="18"/>
  <c r="H46" i="18"/>
  <c r="G46" i="18"/>
  <c r="H45" i="18"/>
  <c r="G45" i="18"/>
  <c r="H44" i="18"/>
  <c r="G44" i="18"/>
  <c r="H43" i="18"/>
  <c r="G43" i="18"/>
  <c r="H42" i="18"/>
  <c r="G42" i="18"/>
  <c r="H41" i="18"/>
  <c r="G41" i="18"/>
  <c r="H40" i="18"/>
  <c r="G40" i="18"/>
  <c r="H39" i="18"/>
  <c r="G39" i="18"/>
  <c r="H38" i="18"/>
  <c r="G38" i="18"/>
  <c r="H37" i="18"/>
  <c r="G37" i="18"/>
  <c r="H36" i="18"/>
  <c r="G36" i="18"/>
  <c r="H35" i="18"/>
  <c r="G35" i="18"/>
  <c r="H34" i="18"/>
  <c r="G34" i="18"/>
  <c r="H33" i="18"/>
  <c r="G33" i="18"/>
  <c r="H32" i="18"/>
  <c r="G32" i="18"/>
  <c r="H31" i="18"/>
  <c r="G31" i="18"/>
  <c r="H30" i="18"/>
  <c r="G30" i="18"/>
  <c r="H29" i="18"/>
  <c r="G29" i="18"/>
  <c r="H28" i="18"/>
  <c r="G28" i="18"/>
  <c r="H27" i="18"/>
  <c r="G27" i="18"/>
  <c r="H26" i="18"/>
  <c r="G26" i="18"/>
  <c r="H25" i="18"/>
  <c r="G25" i="18"/>
  <c r="H24" i="18"/>
  <c r="G24" i="18"/>
  <c r="H23" i="18"/>
  <c r="G23" i="18"/>
  <c r="H22" i="18"/>
  <c r="G22" i="18"/>
  <c r="H21" i="18"/>
  <c r="G21" i="18"/>
  <c r="H20" i="18"/>
  <c r="G20" i="18"/>
  <c r="H19" i="18"/>
  <c r="G19" i="18"/>
  <c r="H18" i="18"/>
  <c r="G18" i="18"/>
  <c r="H17" i="18"/>
  <c r="G17" i="18"/>
  <c r="H16" i="18"/>
  <c r="G16" i="18"/>
  <c r="H15" i="18"/>
  <c r="G15" i="18"/>
  <c r="H14" i="18"/>
  <c r="G14" i="18"/>
  <c r="H13" i="18"/>
  <c r="G13" i="18"/>
  <c r="H12" i="18"/>
  <c r="G12" i="18"/>
  <c r="H11" i="18"/>
  <c r="G11" i="18"/>
  <c r="H10" i="18"/>
  <c r="G10" i="18"/>
  <c r="H9" i="18"/>
  <c r="G9" i="18"/>
  <c r="H8" i="18"/>
  <c r="G8" i="18"/>
  <c r="H7" i="18"/>
  <c r="G7" i="18"/>
  <c r="H6" i="18"/>
  <c r="G6" i="18"/>
  <c r="H5" i="18"/>
  <c r="G5" i="18"/>
  <c r="H4" i="18"/>
  <c r="G4" i="18"/>
  <c r="J15" i="18"/>
  <c r="I4" i="18"/>
  <c r="I8" i="18"/>
  <c r="J28" i="18" l="1"/>
  <c r="J29" i="18"/>
  <c r="J30" i="18"/>
  <c r="J31" i="18"/>
  <c r="J32" i="18"/>
  <c r="J33" i="18"/>
  <c r="J34" i="18"/>
  <c r="J35" i="18"/>
  <c r="J36" i="18"/>
  <c r="J37" i="18"/>
  <c r="J38" i="18"/>
  <c r="J39" i="18"/>
  <c r="J40" i="18"/>
  <c r="J41" i="18"/>
  <c r="J42" i="18"/>
  <c r="J43" i="18"/>
  <c r="J44" i="18"/>
  <c r="J45" i="18"/>
  <c r="J46" i="18"/>
  <c r="J47" i="18"/>
  <c r="J48" i="18"/>
  <c r="J49" i="18"/>
  <c r="J50" i="18"/>
  <c r="J51" i="18"/>
  <c r="J52" i="18"/>
  <c r="J53" i="18"/>
  <c r="J54" i="18"/>
  <c r="J55" i="18"/>
  <c r="J56" i="18"/>
  <c r="J57" i="18"/>
  <c r="J58" i="18"/>
  <c r="J59" i="18"/>
  <c r="I28" i="18"/>
  <c r="I29" i="18"/>
  <c r="I30" i="18"/>
  <c r="I31" i="18"/>
  <c r="I32" i="18"/>
  <c r="I33" i="18"/>
  <c r="I34" i="18"/>
  <c r="I35" i="18"/>
  <c r="I36" i="18"/>
  <c r="I37" i="18"/>
  <c r="I38" i="18"/>
  <c r="I39" i="18"/>
  <c r="I40" i="18"/>
  <c r="I41" i="18"/>
  <c r="I42" i="18"/>
  <c r="I43" i="18"/>
  <c r="I44" i="18"/>
  <c r="I45" i="18"/>
  <c r="I46" i="18"/>
  <c r="I47" i="18"/>
  <c r="I48" i="18"/>
  <c r="I49" i="18"/>
  <c r="I50" i="18"/>
  <c r="I51" i="18"/>
  <c r="I52" i="18"/>
  <c r="I53" i="18"/>
  <c r="I54" i="18"/>
  <c r="I55" i="18"/>
  <c r="I56" i="18"/>
  <c r="I57" i="18"/>
  <c r="I58" i="18"/>
  <c r="I59" i="18"/>
  <c r="J4" i="18"/>
  <c r="J5" i="18"/>
  <c r="J6" i="18"/>
  <c r="J7" i="18"/>
  <c r="J8" i="18"/>
  <c r="J9" i="18"/>
  <c r="J10" i="18"/>
  <c r="J11" i="18"/>
  <c r="J12" i="18"/>
  <c r="J13" i="18"/>
  <c r="J14" i="18"/>
  <c r="J16" i="18"/>
  <c r="J17" i="18"/>
  <c r="J18" i="18"/>
  <c r="J19" i="18"/>
  <c r="J20" i="18"/>
  <c r="J21" i="18"/>
  <c r="J22" i="18"/>
  <c r="J23" i="18"/>
  <c r="J24" i="18"/>
  <c r="J25" i="18"/>
  <c r="J26" i="18"/>
  <c r="J27" i="18"/>
  <c r="I5" i="18"/>
  <c r="I6" i="18"/>
  <c r="I7" i="18"/>
  <c r="I9" i="18"/>
  <c r="I10" i="18"/>
  <c r="I11" i="18"/>
  <c r="I12" i="18"/>
  <c r="I13" i="18"/>
  <c r="I14" i="18"/>
  <c r="I15" i="18"/>
  <c r="I16" i="18"/>
  <c r="I17" i="18"/>
  <c r="I18" i="18"/>
  <c r="I19" i="18"/>
  <c r="I20" i="18"/>
  <c r="I21" i="18"/>
  <c r="I22" i="18"/>
  <c r="I23" i="18"/>
  <c r="I24" i="18"/>
  <c r="I25" i="18"/>
  <c r="I26" i="18"/>
  <c r="I27" i="18"/>
</calcChain>
</file>

<file path=xl/sharedStrings.xml><?xml version="1.0" encoding="utf-8"?>
<sst xmlns="http://schemas.openxmlformats.org/spreadsheetml/2006/main" count="142" uniqueCount="40">
  <si>
    <t>Fri-Self</t>
    <phoneticPr fontId="7" type="noConversion"/>
  </si>
  <si>
    <t>Str-Self</t>
    <phoneticPr fontId="7" type="noConversion"/>
  </si>
  <si>
    <t>Self</t>
    <phoneticPr fontId="7" type="noConversion"/>
  </si>
  <si>
    <t>Friend</t>
    <phoneticPr fontId="7" type="noConversion"/>
  </si>
  <si>
    <t>ID</t>
    <phoneticPr fontId="7" type="noConversion"/>
  </si>
  <si>
    <t>UK1</t>
  </si>
  <si>
    <t>HK</t>
    <phoneticPr fontId="7" type="noConversion"/>
  </si>
  <si>
    <r>
      <t>Col_</t>
    </r>
    <r>
      <rPr>
        <sz val="11"/>
        <color theme="1"/>
        <rFont val="Calibri"/>
        <family val="2"/>
        <charset val="134"/>
        <scheme val="minor"/>
      </rPr>
      <t>HC+VC</t>
    </r>
    <phoneticPr fontId="7" type="noConversion"/>
  </si>
  <si>
    <t>N</t>
    <phoneticPr fontId="7" type="noConversion"/>
  </si>
  <si>
    <t>HKorUK</t>
    <phoneticPr fontId="7" type="noConversion"/>
  </si>
  <si>
    <t>low high bias</t>
    <phoneticPr fontId="7" type="noConversion"/>
  </si>
  <si>
    <r>
      <t>Ind_</t>
    </r>
    <r>
      <rPr>
        <sz val="11"/>
        <color theme="1"/>
        <rFont val="Calibri"/>
        <family val="2"/>
        <charset val="134"/>
        <scheme val="minor"/>
      </rPr>
      <t>HI+VI</t>
    </r>
    <phoneticPr fontId="7" type="noConversion"/>
  </si>
  <si>
    <r>
      <t>H</t>
    </r>
    <r>
      <rPr>
        <sz val="11"/>
        <color theme="1"/>
        <rFont val="Calibri"/>
        <family val="2"/>
        <charset val="134"/>
        <scheme val="minor"/>
      </rPr>
      <t>I</t>
    </r>
    <phoneticPr fontId="7" type="noConversion"/>
  </si>
  <si>
    <r>
      <t>V</t>
    </r>
    <r>
      <rPr>
        <sz val="11"/>
        <color theme="1"/>
        <rFont val="Calibri"/>
        <family val="2"/>
        <charset val="134"/>
        <scheme val="minor"/>
      </rPr>
      <t>I</t>
    </r>
    <phoneticPr fontId="7" type="noConversion"/>
  </si>
  <si>
    <r>
      <t>H</t>
    </r>
    <r>
      <rPr>
        <sz val="11"/>
        <color theme="1"/>
        <rFont val="Calibri"/>
        <family val="2"/>
        <charset val="134"/>
        <scheme val="minor"/>
      </rPr>
      <t>C</t>
    </r>
    <phoneticPr fontId="7" type="noConversion"/>
  </si>
  <si>
    <r>
      <t>V</t>
    </r>
    <r>
      <rPr>
        <sz val="11"/>
        <color theme="1"/>
        <rFont val="Calibri"/>
        <family val="2"/>
        <charset val="134"/>
        <scheme val="minor"/>
      </rPr>
      <t>C</t>
    </r>
    <phoneticPr fontId="7" type="noConversion"/>
  </si>
  <si>
    <r>
      <t>I</t>
    </r>
    <r>
      <rPr>
        <sz val="11"/>
        <color theme="1"/>
        <rFont val="Calibri"/>
        <family val="2"/>
        <charset val="134"/>
        <scheme val="minor"/>
      </rPr>
      <t>N</t>
    </r>
    <r>
      <rPr>
        <sz val="11"/>
        <color theme="1"/>
        <rFont val="Calibri"/>
        <family val="2"/>
        <charset val="134"/>
        <scheme val="minor"/>
      </rPr>
      <t>D construal</t>
    </r>
    <phoneticPr fontId="7" type="noConversion"/>
  </si>
  <si>
    <r>
      <t>IN</t>
    </r>
    <r>
      <rPr>
        <sz val="11"/>
        <color theme="1"/>
        <rFont val="Calibri"/>
        <family val="2"/>
        <charset val="134"/>
        <scheme val="minor"/>
      </rPr>
      <t>T</t>
    </r>
    <r>
      <rPr>
        <sz val="11"/>
        <color theme="1"/>
        <rFont val="Calibri"/>
        <family val="2"/>
        <charset val="134"/>
        <scheme val="minor"/>
      </rPr>
      <t xml:space="preserve"> construal</t>
    </r>
    <phoneticPr fontId="7" type="noConversion"/>
  </si>
  <si>
    <t>Stranger</t>
  </si>
  <si>
    <t>Normalised</t>
  </si>
  <si>
    <t>raw RTs</t>
  </si>
  <si>
    <t>self-bias in RTs</t>
  </si>
  <si>
    <t>Questionnaire</t>
  </si>
  <si>
    <t>Self Construal Scale</t>
  </si>
  <si>
    <t>Individualism &amp; Collectivism Scale</t>
  </si>
  <si>
    <t>friend</t>
  </si>
  <si>
    <t>self</t>
  </si>
  <si>
    <t>stranger</t>
  </si>
  <si>
    <t>raw ACC</t>
  </si>
  <si>
    <t>Mismatch</t>
  </si>
  <si>
    <t>Self</t>
    <phoneticPr fontId="0" type="noConversion"/>
  </si>
  <si>
    <t>Friend</t>
    <phoneticPr fontId="0" type="noConversion"/>
  </si>
  <si>
    <t>Stranger</t>
    <phoneticPr fontId="0" type="noConversion"/>
  </si>
  <si>
    <t>d prime</t>
    <phoneticPr fontId="0" type="noConversion"/>
  </si>
  <si>
    <t>Match</t>
  </si>
  <si>
    <t>z-score</t>
  </si>
  <si>
    <t>HK</t>
  </si>
  <si>
    <t>UK</t>
  </si>
  <si>
    <t>Overall ACC</t>
  </si>
  <si>
    <t>Criter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0">
    <xf numFmtId="0" fontId="0" fillId="0" borderId="0">
      <alignment vertical="center"/>
    </xf>
    <xf numFmtId="0" fontId="6" fillId="0" borderId="0"/>
    <xf numFmtId="0" fontId="5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0" borderId="0">
      <alignment vertical="center"/>
    </xf>
  </cellStyleXfs>
  <cellXfs count="26">
    <xf numFmtId="0" fontId="0" fillId="0" borderId="0" xfId="0">
      <alignment vertical="center"/>
    </xf>
    <xf numFmtId="0" fontId="6" fillId="0" borderId="0" xfId="1"/>
    <xf numFmtId="0" fontId="5" fillId="0" borderId="0" xfId="2" applyFont="1" applyFill="1">
      <alignment vertical="center"/>
    </xf>
    <xf numFmtId="0" fontId="5" fillId="0" borderId="0" xfId="2">
      <alignment vertical="center"/>
    </xf>
    <xf numFmtId="0" fontId="5" fillId="0" borderId="1" xfId="2" applyBorder="1">
      <alignment vertical="center"/>
    </xf>
    <xf numFmtId="0" fontId="5" fillId="0" borderId="2" xfId="2" applyBorder="1">
      <alignment vertical="center"/>
    </xf>
    <xf numFmtId="0" fontId="6" fillId="0" borderId="0" xfId="1" applyAlignment="1">
      <alignment vertical="center"/>
    </xf>
    <xf numFmtId="0" fontId="4" fillId="0" borderId="0" xfId="2" applyFont="1" applyFill="1">
      <alignment vertical="center"/>
    </xf>
    <xf numFmtId="2" fontId="0" fillId="0" borderId="0" xfId="0" applyNumberFormat="1">
      <alignment vertical="center"/>
    </xf>
    <xf numFmtId="0" fontId="10" fillId="0" borderId="0" xfId="9" applyFont="1">
      <alignment vertical="center"/>
    </xf>
    <xf numFmtId="0" fontId="3" fillId="0" borderId="0" xfId="9">
      <alignment vertical="center"/>
    </xf>
    <xf numFmtId="0" fontId="0" fillId="0" borderId="0" xfId="0" applyAlignment="1">
      <alignment vertical="center"/>
    </xf>
    <xf numFmtId="2" fontId="0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2" fontId="11" fillId="0" borderId="0" xfId="9" applyNumberFormat="1" applyFont="1" applyAlignment="1">
      <alignment vertical="center"/>
    </xf>
    <xf numFmtId="0" fontId="6" fillId="0" borderId="0" xfId="1" applyAlignment="1">
      <alignment horizontal="center"/>
    </xf>
    <xf numFmtId="0" fontId="3" fillId="0" borderId="0" xfId="2" applyFont="1" applyFill="1" applyAlignment="1">
      <alignment horizontal="center" vertical="center"/>
    </xf>
    <xf numFmtId="0" fontId="5" fillId="0" borderId="0" xfId="2" applyFill="1" applyAlignment="1">
      <alignment horizontal="center" vertical="center"/>
    </xf>
    <xf numFmtId="0" fontId="1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0" fontId="5" fillId="2" borderId="0" xfId="2" applyFill="1" applyAlignment="1">
      <alignment horizontal="center" vertical="center"/>
    </xf>
    <xf numFmtId="0" fontId="6" fillId="2" borderId="0" xfId="1" applyFill="1" applyAlignment="1">
      <alignment horizontal="center"/>
    </xf>
    <xf numFmtId="0" fontId="0" fillId="0" borderId="0" xfId="0" applyAlignment="1">
      <alignment horizontal="center" vertical="center"/>
    </xf>
    <xf numFmtId="0" fontId="10" fillId="2" borderId="0" xfId="9" applyFont="1" applyFill="1">
      <alignment vertical="center"/>
    </xf>
    <xf numFmtId="0" fontId="10" fillId="2" borderId="0" xfId="0" applyFont="1" applyFill="1" applyBorder="1" applyAlignment="1">
      <alignment horizontal="center" vertical="center"/>
    </xf>
    <xf numFmtId="0" fontId="10" fillId="0" borderId="0" xfId="9" applyFont="1" applyFill="1">
      <alignment vertical="center"/>
    </xf>
  </cellXfs>
  <cellStyles count="10">
    <cellStyle name="Followed Hyperlink" xfId="4" builtinId="9" hidden="1"/>
    <cellStyle name="Followed Hyperlink" xfId="6" builtinId="9" hidden="1"/>
    <cellStyle name="Followed Hyperlink" xfId="8" builtinId="9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9" xr:uid="{7702AC29-3AFB-E548-A65E-8EB6D0010D23}"/>
    <cellStyle name="常规 2" xfId="1" xr:uid="{00000000-0005-0000-0000-000007000000}"/>
    <cellStyle name="普通 2" xfId="2" xr:uid="{00000000-0005-0000-0000-000008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9"/>
  <sheetViews>
    <sheetView tabSelected="1" zoomScale="75" zoomScaleNormal="80" zoomScalePageLayoutView="80" workbookViewId="0">
      <pane xSplit="3" ySplit="3" topLeftCell="D4" activePane="bottomRight" state="frozen"/>
      <selection pane="topRight" activeCell="D1" sqref="D1"/>
      <selection pane="bottomLeft" activeCell="A3" sqref="A3"/>
      <selection pane="bottomRight" activeCell="I1" sqref="I1:J2"/>
    </sheetView>
  </sheetViews>
  <sheetFormatPr baseColWidth="10" defaultColWidth="12.1640625" defaultRowHeight="16" x14ac:dyDescent="0.2"/>
  <cols>
    <col min="1" max="1" width="9" style="1" customWidth="1"/>
    <col min="2" max="2" width="4.83203125" style="1" customWidth="1"/>
    <col min="3" max="3" width="6.33203125" style="1" customWidth="1"/>
    <col min="4" max="17" width="12.1640625" style="1" customWidth="1"/>
    <col min="18" max="18" width="12.1640625" style="1"/>
    <col min="19" max="22" width="12.1640625" style="1" customWidth="1"/>
    <col min="23" max="16384" width="12.1640625" style="1"/>
  </cols>
  <sheetData>
    <row r="1" spans="1:18" x14ac:dyDescent="0.2">
      <c r="D1" s="18" t="s">
        <v>20</v>
      </c>
      <c r="E1" s="19"/>
      <c r="F1" s="19"/>
      <c r="G1" s="15" t="s">
        <v>21</v>
      </c>
      <c r="H1" s="15"/>
      <c r="I1" s="21" t="s">
        <v>19</v>
      </c>
      <c r="J1" s="21"/>
      <c r="K1" s="15" t="s">
        <v>22</v>
      </c>
      <c r="L1" s="15"/>
      <c r="M1" s="15"/>
      <c r="N1" s="15"/>
      <c r="O1" s="15"/>
      <c r="P1" s="15"/>
      <c r="Q1" s="15"/>
      <c r="R1" s="15"/>
    </row>
    <row r="2" spans="1:18" x14ac:dyDescent="0.2">
      <c r="D2" s="15" t="s">
        <v>8</v>
      </c>
      <c r="E2" s="15"/>
      <c r="F2" s="15"/>
      <c r="G2" s="17" t="s">
        <v>8</v>
      </c>
      <c r="H2" s="17"/>
      <c r="I2" s="20" t="s">
        <v>8</v>
      </c>
      <c r="J2" s="20"/>
      <c r="K2" s="16" t="s">
        <v>23</v>
      </c>
      <c r="L2" s="17"/>
      <c r="M2" s="15" t="s">
        <v>24</v>
      </c>
      <c r="N2" s="15"/>
      <c r="O2" s="15"/>
      <c r="P2" s="15"/>
      <c r="Q2" s="15"/>
      <c r="R2" s="15"/>
    </row>
    <row r="3" spans="1:18" x14ac:dyDescent="0.2">
      <c r="A3" s="1" t="s">
        <v>9</v>
      </c>
      <c r="B3" s="1" t="s">
        <v>10</v>
      </c>
      <c r="C3" s="1" t="s">
        <v>4</v>
      </c>
      <c r="D3" s="1" t="s">
        <v>2</v>
      </c>
      <c r="E3" s="1" t="s">
        <v>3</v>
      </c>
      <c r="F3" s="1" t="s">
        <v>18</v>
      </c>
      <c r="G3" s="5" t="s">
        <v>1</v>
      </c>
      <c r="H3" s="4" t="s">
        <v>0</v>
      </c>
      <c r="I3" s="5" t="s">
        <v>1</v>
      </c>
      <c r="J3" s="4" t="s">
        <v>0</v>
      </c>
      <c r="K3" s="7" t="s">
        <v>16</v>
      </c>
      <c r="L3" s="7" t="s">
        <v>17</v>
      </c>
      <c r="M3" s="7" t="s">
        <v>12</v>
      </c>
      <c r="N3" s="7" t="s">
        <v>13</v>
      </c>
      <c r="O3" s="7" t="s">
        <v>14</v>
      </c>
      <c r="P3" s="7" t="s">
        <v>15</v>
      </c>
      <c r="Q3" s="7" t="s">
        <v>11</v>
      </c>
      <c r="R3" s="2" t="s">
        <v>7</v>
      </c>
    </row>
    <row r="4" spans="1:18" x14ac:dyDescent="0.2">
      <c r="A4" s="1" t="s">
        <v>6</v>
      </c>
      <c r="B4">
        <v>1</v>
      </c>
      <c r="C4" s="1">
        <v>1</v>
      </c>
      <c r="D4" s="1">
        <v>629.29248366013076</v>
      </c>
      <c r="E4" s="1">
        <v>653.91157616892917</v>
      </c>
      <c r="F4" s="1">
        <v>633.20343137254906</v>
      </c>
      <c r="G4" s="1">
        <f>F4-D4</f>
        <v>3.9109477124183059</v>
      </c>
      <c r="H4" s="1">
        <f>E4-D4</f>
        <v>24.619092508798417</v>
      </c>
      <c r="I4" s="1">
        <f t="shared" ref="I4:I35" si="0">(F4-D4)/(F4+D4)</f>
        <v>3.0977903895372766E-3</v>
      </c>
      <c r="J4" s="1">
        <f t="shared" ref="J4:J35" si="1">(E4-D4)/(E4+D4)</f>
        <v>1.9185641067935844E-2</v>
      </c>
      <c r="K4" s="1">
        <v>78</v>
      </c>
      <c r="L4" s="1">
        <v>63</v>
      </c>
      <c r="M4" s="1">
        <v>46</v>
      </c>
      <c r="N4" s="1">
        <v>37</v>
      </c>
      <c r="O4" s="1">
        <v>35</v>
      </c>
      <c r="P4" s="1">
        <v>39</v>
      </c>
      <c r="Q4" s="1">
        <v>83</v>
      </c>
      <c r="R4" s="1">
        <v>74</v>
      </c>
    </row>
    <row r="5" spans="1:18" x14ac:dyDescent="0.2">
      <c r="A5" s="1" t="s">
        <v>6</v>
      </c>
      <c r="B5">
        <v>1</v>
      </c>
      <c r="C5" s="1">
        <v>2</v>
      </c>
      <c r="D5" s="1">
        <v>610.19607843137248</v>
      </c>
      <c r="E5" s="1">
        <v>612.02564102564111</v>
      </c>
      <c r="F5" s="1">
        <v>637.6388888888888</v>
      </c>
      <c r="G5" s="1">
        <f t="shared" ref="G5:G59" si="2">F5-D5</f>
        <v>27.442810457516316</v>
      </c>
      <c r="H5" s="1">
        <f t="shared" ref="H5:H59" si="3">E5-D5</f>
        <v>1.8295625942686229</v>
      </c>
      <c r="I5" s="1">
        <f t="shared" si="0"/>
        <v>2.1992339673290322E-2</v>
      </c>
      <c r="J5" s="1">
        <f t="shared" si="1"/>
        <v>1.4969154656173413E-3</v>
      </c>
      <c r="K5" s="1">
        <v>64</v>
      </c>
      <c r="L5" s="1">
        <v>88</v>
      </c>
      <c r="M5" s="1">
        <v>41</v>
      </c>
      <c r="N5" s="1">
        <v>14</v>
      </c>
      <c r="O5" s="1">
        <v>45</v>
      </c>
      <c r="P5" s="1">
        <v>37</v>
      </c>
      <c r="Q5" s="1">
        <v>55</v>
      </c>
      <c r="R5" s="1">
        <v>82</v>
      </c>
    </row>
    <row r="6" spans="1:18" x14ac:dyDescent="0.2">
      <c r="A6" s="1" t="s">
        <v>6</v>
      </c>
      <c r="B6">
        <v>1</v>
      </c>
      <c r="C6" s="1">
        <v>3</v>
      </c>
      <c r="D6" s="1">
        <v>674.4666666666667</v>
      </c>
      <c r="E6" s="1">
        <v>754.02069716775588</v>
      </c>
      <c r="F6" s="1">
        <v>716.01274509803932</v>
      </c>
      <c r="G6" s="1">
        <f t="shared" si="2"/>
        <v>41.546078431372621</v>
      </c>
      <c r="H6" s="1">
        <f t="shared" si="3"/>
        <v>79.554030501089187</v>
      </c>
      <c r="I6" s="1">
        <f t="shared" si="0"/>
        <v>2.9878959788872412E-2</v>
      </c>
      <c r="J6" s="1">
        <f t="shared" si="1"/>
        <v>5.5691098511047372E-2</v>
      </c>
      <c r="K6" s="1">
        <v>70</v>
      </c>
      <c r="L6" s="1">
        <v>90</v>
      </c>
      <c r="M6" s="1">
        <v>40</v>
      </c>
      <c r="N6" s="1">
        <v>28</v>
      </c>
      <c r="O6" s="1">
        <v>50</v>
      </c>
      <c r="P6" s="1">
        <v>38</v>
      </c>
      <c r="Q6" s="1">
        <v>68</v>
      </c>
      <c r="R6" s="1">
        <v>88</v>
      </c>
    </row>
    <row r="7" spans="1:18" x14ac:dyDescent="0.2">
      <c r="A7" s="1" t="s">
        <v>6</v>
      </c>
      <c r="B7">
        <v>1</v>
      </c>
      <c r="C7" s="1">
        <v>4</v>
      </c>
      <c r="D7" s="1">
        <v>562.79024767801855</v>
      </c>
      <c r="E7" s="1">
        <v>644.06318082788664</v>
      </c>
      <c r="F7" s="1">
        <v>599.74444444444441</v>
      </c>
      <c r="G7" s="1">
        <f t="shared" si="2"/>
        <v>36.954196766425866</v>
      </c>
      <c r="H7" s="1">
        <f t="shared" si="3"/>
        <v>81.272933149868095</v>
      </c>
      <c r="I7" s="1">
        <f t="shared" si="0"/>
        <v>3.1787607730619935E-2</v>
      </c>
      <c r="J7" s="1">
        <f t="shared" si="1"/>
        <v>6.7342836528611991E-2</v>
      </c>
      <c r="K7" s="1">
        <v>75</v>
      </c>
      <c r="L7" s="1">
        <v>79</v>
      </c>
      <c r="M7" s="1">
        <v>45</v>
      </c>
      <c r="N7" s="1">
        <v>28</v>
      </c>
      <c r="O7" s="1">
        <v>45</v>
      </c>
      <c r="P7" s="1">
        <v>35</v>
      </c>
      <c r="Q7" s="1">
        <v>73</v>
      </c>
      <c r="R7" s="1">
        <v>80</v>
      </c>
    </row>
    <row r="8" spans="1:18" x14ac:dyDescent="0.2">
      <c r="A8" s="1" t="s">
        <v>6</v>
      </c>
      <c r="B8">
        <v>1</v>
      </c>
      <c r="C8" s="1">
        <v>5</v>
      </c>
      <c r="D8" s="1">
        <v>741.04966329966328</v>
      </c>
      <c r="E8" s="1">
        <v>727.69444444444446</v>
      </c>
      <c r="F8" s="1">
        <v>703.15277777777771</v>
      </c>
      <c r="G8" s="1">
        <f t="shared" si="2"/>
        <v>-37.896885521885565</v>
      </c>
      <c r="H8" s="1">
        <f t="shared" si="3"/>
        <v>-13.355218855218823</v>
      </c>
      <c r="I8" s="1">
        <f t="shared" si="0"/>
        <v>-2.6240701749273291E-2</v>
      </c>
      <c r="J8" s="1">
        <f t="shared" si="1"/>
        <v>-9.0929514438914359E-3</v>
      </c>
      <c r="K8" s="1">
        <v>64</v>
      </c>
      <c r="L8" s="1">
        <v>77</v>
      </c>
      <c r="M8" s="1">
        <v>45</v>
      </c>
      <c r="N8" s="1">
        <v>25</v>
      </c>
      <c r="O8" s="1">
        <v>41</v>
      </c>
      <c r="P8" s="1">
        <v>38</v>
      </c>
      <c r="Q8" s="1">
        <v>70</v>
      </c>
      <c r="R8" s="1">
        <v>79</v>
      </c>
    </row>
    <row r="9" spans="1:18" x14ac:dyDescent="0.2">
      <c r="A9" s="1" t="s">
        <v>6</v>
      </c>
      <c r="B9">
        <v>2</v>
      </c>
      <c r="C9" s="1">
        <v>6</v>
      </c>
      <c r="D9" s="1">
        <v>688.3664717348928</v>
      </c>
      <c r="E9" s="1">
        <v>707.03411306042881</v>
      </c>
      <c r="F9" s="1">
        <v>752.05087719298251</v>
      </c>
      <c r="G9" s="1">
        <f t="shared" si="2"/>
        <v>63.684405458089714</v>
      </c>
      <c r="H9" s="1">
        <f t="shared" si="3"/>
        <v>18.66764132553601</v>
      </c>
      <c r="I9" s="1">
        <f t="shared" si="0"/>
        <v>4.4212467661189303E-2</v>
      </c>
      <c r="J9" s="1">
        <f t="shared" si="1"/>
        <v>1.3377980150606138E-2</v>
      </c>
      <c r="K9" s="1">
        <v>71</v>
      </c>
      <c r="L9" s="1">
        <v>77</v>
      </c>
      <c r="M9" s="1">
        <v>38</v>
      </c>
      <c r="N9" s="1">
        <v>30</v>
      </c>
      <c r="O9" s="1">
        <v>40</v>
      </c>
      <c r="P9" s="1">
        <v>40</v>
      </c>
      <c r="Q9" s="1">
        <v>68</v>
      </c>
      <c r="R9" s="1">
        <v>80</v>
      </c>
    </row>
    <row r="10" spans="1:18" x14ac:dyDescent="0.2">
      <c r="A10" s="1" t="s">
        <v>6</v>
      </c>
      <c r="B10">
        <v>2</v>
      </c>
      <c r="C10" s="1">
        <v>7</v>
      </c>
      <c r="D10" s="1">
        <v>713.44846491228066</v>
      </c>
      <c r="E10" s="1">
        <v>772.19642857142856</v>
      </c>
      <c r="F10" s="1">
        <v>778.00163398692814</v>
      </c>
      <c r="G10" s="1">
        <f t="shared" si="2"/>
        <v>64.553169074647485</v>
      </c>
      <c r="H10" s="1">
        <f t="shared" si="3"/>
        <v>58.747963659147899</v>
      </c>
      <c r="I10" s="1">
        <f t="shared" si="0"/>
        <v>4.3282151459369707E-2</v>
      </c>
      <c r="J10" s="1">
        <f t="shared" si="1"/>
        <v>3.9543745559134924E-2</v>
      </c>
      <c r="K10" s="1">
        <v>72</v>
      </c>
      <c r="L10" s="1">
        <v>74</v>
      </c>
      <c r="M10" s="1">
        <v>34</v>
      </c>
      <c r="N10" s="1">
        <v>14</v>
      </c>
      <c r="O10" s="1">
        <v>41</v>
      </c>
      <c r="P10" s="1">
        <v>34</v>
      </c>
      <c r="Q10" s="1">
        <v>48</v>
      </c>
      <c r="R10" s="1">
        <v>75</v>
      </c>
    </row>
    <row r="11" spans="1:18" x14ac:dyDescent="0.2">
      <c r="A11" s="1" t="s">
        <v>6</v>
      </c>
      <c r="B11">
        <v>2</v>
      </c>
      <c r="C11" s="1">
        <v>8</v>
      </c>
      <c r="D11" s="1">
        <v>578.38333333333333</v>
      </c>
      <c r="E11" s="1">
        <v>727.41959064327477</v>
      </c>
      <c r="F11" s="1">
        <v>732.50480769230762</v>
      </c>
      <c r="G11" s="1">
        <f t="shared" si="2"/>
        <v>154.1214743589743</v>
      </c>
      <c r="H11" s="1">
        <f t="shared" si="3"/>
        <v>149.03625730994145</v>
      </c>
      <c r="I11" s="1">
        <f t="shared" si="0"/>
        <v>0.11757027128065207</v>
      </c>
      <c r="J11" s="1">
        <f t="shared" si="1"/>
        <v>0.1141338057783452</v>
      </c>
      <c r="K11" s="1">
        <v>67</v>
      </c>
      <c r="L11" s="1">
        <v>70</v>
      </c>
      <c r="M11" s="1">
        <v>40</v>
      </c>
      <c r="N11" s="1">
        <v>26</v>
      </c>
      <c r="O11" s="1">
        <v>35</v>
      </c>
      <c r="P11" s="1">
        <v>33</v>
      </c>
      <c r="Q11" s="1">
        <v>66</v>
      </c>
      <c r="R11" s="1">
        <v>68</v>
      </c>
    </row>
    <row r="12" spans="1:18" x14ac:dyDescent="0.2">
      <c r="A12" s="1" t="s">
        <v>6</v>
      </c>
      <c r="B12">
        <v>1</v>
      </c>
      <c r="C12" s="1">
        <v>9</v>
      </c>
      <c r="D12" s="1">
        <v>667.23488562091507</v>
      </c>
      <c r="E12" s="1">
        <v>682.21486291486292</v>
      </c>
      <c r="F12" s="1">
        <v>709.20238095238108</v>
      </c>
      <c r="G12" s="1">
        <f t="shared" si="2"/>
        <v>41.967495331466012</v>
      </c>
      <c r="H12" s="1">
        <f t="shared" si="3"/>
        <v>14.979977293947854</v>
      </c>
      <c r="I12" s="1">
        <f t="shared" si="0"/>
        <v>3.0489944111979778E-2</v>
      </c>
      <c r="J12" s="1">
        <f t="shared" si="1"/>
        <v>1.1100804094559207E-2</v>
      </c>
      <c r="K12" s="1">
        <v>75</v>
      </c>
      <c r="L12" s="1">
        <v>86</v>
      </c>
      <c r="M12" s="1">
        <v>42</v>
      </c>
      <c r="N12" s="1">
        <v>38</v>
      </c>
      <c r="O12" s="1">
        <v>48</v>
      </c>
      <c r="P12" s="1">
        <v>36</v>
      </c>
      <c r="Q12" s="1">
        <v>80</v>
      </c>
      <c r="R12" s="1">
        <v>84</v>
      </c>
    </row>
    <row r="13" spans="1:18" x14ac:dyDescent="0.2">
      <c r="A13" s="1" t="s">
        <v>6</v>
      </c>
      <c r="B13">
        <v>2</v>
      </c>
      <c r="C13" s="1">
        <v>10</v>
      </c>
      <c r="D13" s="1">
        <v>595.45283224400873</v>
      </c>
      <c r="E13" s="1">
        <v>633.97777777777776</v>
      </c>
      <c r="F13" s="1">
        <v>700.67694235588988</v>
      </c>
      <c r="G13" s="1">
        <f t="shared" si="2"/>
        <v>105.22411011188115</v>
      </c>
      <c r="H13" s="1">
        <f t="shared" si="3"/>
        <v>38.524945533769028</v>
      </c>
      <c r="I13" s="1">
        <f t="shared" si="0"/>
        <v>8.118331371900063E-2</v>
      </c>
      <c r="J13" s="1">
        <f t="shared" si="1"/>
        <v>3.1335599764419679E-2</v>
      </c>
      <c r="K13" s="1">
        <v>73</v>
      </c>
      <c r="L13" s="1">
        <v>73</v>
      </c>
      <c r="M13" s="1">
        <v>46</v>
      </c>
      <c r="N13" s="1">
        <v>38</v>
      </c>
      <c r="O13" s="1">
        <v>31</v>
      </c>
      <c r="P13" s="1">
        <v>45</v>
      </c>
      <c r="Q13" s="1">
        <v>84</v>
      </c>
      <c r="R13" s="1">
        <v>76</v>
      </c>
    </row>
    <row r="14" spans="1:18" x14ac:dyDescent="0.2">
      <c r="A14" s="1" t="s">
        <v>6</v>
      </c>
      <c r="B14">
        <v>1</v>
      </c>
      <c r="C14" s="1">
        <v>11</v>
      </c>
      <c r="D14" s="1">
        <v>675.87614607614603</v>
      </c>
      <c r="E14" s="1">
        <v>707.74444444444441</v>
      </c>
      <c r="F14" s="1">
        <v>642.07474747474748</v>
      </c>
      <c r="G14" s="1">
        <f t="shared" si="2"/>
        <v>-33.801398601398546</v>
      </c>
      <c r="H14" s="1">
        <f t="shared" si="3"/>
        <v>31.868298368298383</v>
      </c>
      <c r="I14" s="1">
        <f t="shared" si="0"/>
        <v>-2.5646933255858283E-2</v>
      </c>
      <c r="J14" s="1">
        <f t="shared" si="1"/>
        <v>2.3032541280921429E-2</v>
      </c>
      <c r="K14" s="1">
        <v>69</v>
      </c>
      <c r="L14" s="1">
        <v>71</v>
      </c>
      <c r="M14" s="1">
        <v>33</v>
      </c>
      <c r="N14" s="1">
        <v>24</v>
      </c>
      <c r="O14" s="1">
        <v>42</v>
      </c>
      <c r="P14" s="1">
        <v>40</v>
      </c>
      <c r="Q14" s="1">
        <v>57</v>
      </c>
      <c r="R14" s="1">
        <v>82</v>
      </c>
    </row>
    <row r="15" spans="1:18" x14ac:dyDescent="0.2">
      <c r="A15" s="1" t="s">
        <v>6</v>
      </c>
      <c r="B15">
        <v>1</v>
      </c>
      <c r="C15" s="1">
        <v>12</v>
      </c>
      <c r="D15" s="1">
        <v>669.81704260651622</v>
      </c>
      <c r="E15" s="1">
        <v>748.69999999999993</v>
      </c>
      <c r="F15" s="1">
        <v>707.86159844054589</v>
      </c>
      <c r="G15" s="1">
        <f t="shared" si="2"/>
        <v>38.044555834029666</v>
      </c>
      <c r="H15" s="1">
        <f t="shared" si="3"/>
        <v>78.882957393483707</v>
      </c>
      <c r="I15" s="1">
        <f t="shared" si="0"/>
        <v>2.7614971082889891E-2</v>
      </c>
      <c r="J15" s="1">
        <f t="shared" si="1"/>
        <v>5.5609453410962746E-2</v>
      </c>
      <c r="K15" s="1">
        <v>72</v>
      </c>
      <c r="L15" s="1">
        <v>68</v>
      </c>
      <c r="M15" s="1">
        <v>41</v>
      </c>
      <c r="N15" s="1">
        <v>30</v>
      </c>
      <c r="O15" s="1">
        <v>39</v>
      </c>
      <c r="P15" s="1">
        <v>38</v>
      </c>
      <c r="Q15" s="1">
        <v>71</v>
      </c>
      <c r="R15" s="1">
        <v>77</v>
      </c>
    </row>
    <row r="16" spans="1:18" x14ac:dyDescent="0.2">
      <c r="A16" s="1" t="s">
        <v>6</v>
      </c>
      <c r="B16">
        <v>2</v>
      </c>
      <c r="C16" s="1">
        <v>13</v>
      </c>
      <c r="D16" s="1">
        <v>619.31140350877195</v>
      </c>
      <c r="E16" s="1">
        <v>703.8557063851182</v>
      </c>
      <c r="F16" s="1">
        <v>745.94949494949503</v>
      </c>
      <c r="G16" s="1">
        <f t="shared" si="2"/>
        <v>126.63809144072309</v>
      </c>
      <c r="H16" s="1">
        <f t="shared" si="3"/>
        <v>84.544302876346251</v>
      </c>
      <c r="I16" s="1">
        <f t="shared" si="0"/>
        <v>9.2757429428858812E-2</v>
      </c>
      <c r="J16" s="1">
        <f t="shared" si="1"/>
        <v>6.3895408406218768E-2</v>
      </c>
      <c r="K16" s="1">
        <v>63</v>
      </c>
      <c r="L16" s="1">
        <v>76</v>
      </c>
      <c r="M16" s="1">
        <v>34</v>
      </c>
      <c r="N16" s="1">
        <v>36</v>
      </c>
      <c r="O16" s="1">
        <v>38</v>
      </c>
      <c r="P16" s="1">
        <v>39</v>
      </c>
      <c r="Q16" s="1">
        <v>70</v>
      </c>
      <c r="R16" s="1">
        <v>77</v>
      </c>
    </row>
    <row r="17" spans="1:18" x14ac:dyDescent="0.2">
      <c r="A17" s="1" t="s">
        <v>6</v>
      </c>
      <c r="B17">
        <v>2</v>
      </c>
      <c r="C17" s="1">
        <v>14</v>
      </c>
      <c r="D17" s="1">
        <v>694.74108309990663</v>
      </c>
      <c r="E17" s="1">
        <v>706.27116402116405</v>
      </c>
      <c r="F17" s="1">
        <v>763.84090909090901</v>
      </c>
      <c r="G17" s="1">
        <f t="shared" si="2"/>
        <v>69.099825991002376</v>
      </c>
      <c r="H17" s="1">
        <f t="shared" si="3"/>
        <v>11.530080921257422</v>
      </c>
      <c r="I17" s="1">
        <f t="shared" si="0"/>
        <v>4.7374660019772516E-2</v>
      </c>
      <c r="J17" s="1">
        <f t="shared" si="1"/>
        <v>8.2298216485619576E-3</v>
      </c>
      <c r="K17" s="1">
        <v>58</v>
      </c>
      <c r="L17" s="1">
        <v>61</v>
      </c>
      <c r="M17" s="1">
        <v>39</v>
      </c>
      <c r="N17" s="1">
        <v>18</v>
      </c>
      <c r="O17" s="1">
        <v>34</v>
      </c>
      <c r="P17" s="1">
        <v>27</v>
      </c>
      <c r="Q17" s="1">
        <v>57</v>
      </c>
      <c r="R17" s="1">
        <v>61</v>
      </c>
    </row>
    <row r="18" spans="1:18" x14ac:dyDescent="0.2">
      <c r="A18" s="1" t="s">
        <v>6</v>
      </c>
      <c r="B18">
        <v>2</v>
      </c>
      <c r="C18" s="1">
        <v>15</v>
      </c>
      <c r="D18" s="1">
        <v>626.53411306042881</v>
      </c>
      <c r="E18" s="1">
        <v>706.28450722394211</v>
      </c>
      <c r="F18" s="1">
        <v>723.63116883116891</v>
      </c>
      <c r="G18" s="1">
        <f t="shared" si="2"/>
        <v>97.097055770740099</v>
      </c>
      <c r="H18" s="1">
        <f t="shared" si="3"/>
        <v>79.750394163513306</v>
      </c>
      <c r="I18" s="1">
        <f t="shared" si="0"/>
        <v>7.1914940395079605E-2</v>
      </c>
      <c r="J18" s="1">
        <f t="shared" si="1"/>
        <v>5.9835894359352305E-2</v>
      </c>
      <c r="K18" s="1">
        <v>61</v>
      </c>
      <c r="L18" s="1">
        <v>65</v>
      </c>
      <c r="M18" s="1">
        <v>38</v>
      </c>
      <c r="N18" s="1">
        <v>24</v>
      </c>
      <c r="O18" s="1">
        <v>41</v>
      </c>
      <c r="P18" s="1">
        <v>36</v>
      </c>
      <c r="Q18" s="1">
        <v>62</v>
      </c>
      <c r="R18" s="1">
        <v>77</v>
      </c>
    </row>
    <row r="19" spans="1:18" x14ac:dyDescent="0.2">
      <c r="A19" s="1" t="s">
        <v>6</v>
      </c>
      <c r="B19">
        <v>1</v>
      </c>
      <c r="C19" s="1">
        <v>16</v>
      </c>
      <c r="D19" s="1">
        <v>690.50087719298244</v>
      </c>
      <c r="E19" s="1">
        <v>752.65984405458084</v>
      </c>
      <c r="F19" s="1">
        <v>687.39215686274508</v>
      </c>
      <c r="G19" s="1">
        <f t="shared" si="2"/>
        <v>-3.1087203302373609</v>
      </c>
      <c r="H19" s="1">
        <f t="shared" si="3"/>
        <v>62.158966861598401</v>
      </c>
      <c r="I19" s="1">
        <f t="shared" si="0"/>
        <v>-2.2561405373297152E-3</v>
      </c>
      <c r="J19" s="1">
        <f t="shared" si="1"/>
        <v>4.3071409820428105E-2</v>
      </c>
      <c r="K19" s="1">
        <v>75</v>
      </c>
      <c r="L19" s="1">
        <v>79</v>
      </c>
      <c r="M19" s="1">
        <v>39</v>
      </c>
      <c r="N19" s="1">
        <v>30</v>
      </c>
      <c r="O19" s="1">
        <v>36</v>
      </c>
      <c r="P19" s="1">
        <v>38</v>
      </c>
      <c r="Q19" s="1">
        <v>69</v>
      </c>
      <c r="R19" s="1">
        <v>74</v>
      </c>
    </row>
    <row r="20" spans="1:18" x14ac:dyDescent="0.2">
      <c r="A20" s="1" t="s">
        <v>6</v>
      </c>
      <c r="B20">
        <v>1</v>
      </c>
      <c r="C20" s="1">
        <v>17</v>
      </c>
      <c r="D20" s="1">
        <v>681.23783969728231</v>
      </c>
      <c r="E20" s="1">
        <v>715.99298245614034</v>
      </c>
      <c r="F20" s="1">
        <v>727.93803418803418</v>
      </c>
      <c r="G20" s="1">
        <f t="shared" si="2"/>
        <v>46.700194490751869</v>
      </c>
      <c r="H20" s="1">
        <f t="shared" si="3"/>
        <v>34.755142758858028</v>
      </c>
      <c r="I20" s="1">
        <f t="shared" si="0"/>
        <v>3.3140075242696423E-2</v>
      </c>
      <c r="J20" s="1">
        <f t="shared" si="1"/>
        <v>2.4874302948236671E-2</v>
      </c>
      <c r="K20" s="1">
        <v>72</v>
      </c>
      <c r="L20" s="1">
        <v>76</v>
      </c>
      <c r="M20" s="1">
        <v>43</v>
      </c>
      <c r="N20" s="1">
        <v>19</v>
      </c>
      <c r="O20" s="1">
        <v>49</v>
      </c>
      <c r="P20" s="1">
        <v>48</v>
      </c>
      <c r="Q20" s="1">
        <v>62</v>
      </c>
      <c r="R20" s="1">
        <v>97</v>
      </c>
    </row>
    <row r="21" spans="1:18" x14ac:dyDescent="0.2">
      <c r="A21" s="1" t="s">
        <v>6</v>
      </c>
      <c r="B21">
        <v>1</v>
      </c>
      <c r="C21" s="1">
        <v>18</v>
      </c>
      <c r="D21" s="1">
        <v>752.25128205128203</v>
      </c>
      <c r="E21" s="1">
        <v>796.90906862745089</v>
      </c>
      <c r="F21" s="1">
        <v>805.69629629629628</v>
      </c>
      <c r="G21" s="1">
        <f t="shared" si="2"/>
        <v>53.445014245014249</v>
      </c>
      <c r="H21" s="1">
        <f t="shared" si="3"/>
        <v>44.65778657616886</v>
      </c>
      <c r="I21" s="1">
        <f t="shared" si="0"/>
        <v>3.4304757738832382E-2</v>
      </c>
      <c r="J21" s="1">
        <f t="shared" si="1"/>
        <v>2.8827091112035606E-2</v>
      </c>
      <c r="K21" s="1">
        <v>57</v>
      </c>
      <c r="L21" s="1">
        <v>79</v>
      </c>
      <c r="M21" s="1">
        <v>36</v>
      </c>
      <c r="N21" s="1">
        <v>17</v>
      </c>
      <c r="O21" s="1">
        <v>38</v>
      </c>
      <c r="P21" s="1">
        <v>42</v>
      </c>
      <c r="Q21" s="1">
        <v>53</v>
      </c>
      <c r="R21" s="1">
        <v>80</v>
      </c>
    </row>
    <row r="22" spans="1:18" x14ac:dyDescent="0.2">
      <c r="A22" s="1" t="s">
        <v>6</v>
      </c>
      <c r="B22">
        <v>2</v>
      </c>
      <c r="C22" s="1">
        <v>19</v>
      </c>
      <c r="D22" s="1">
        <v>648.9091847265222</v>
      </c>
      <c r="E22" s="1">
        <v>701.39908892850065</v>
      </c>
      <c r="F22" s="1">
        <v>717.57489878542503</v>
      </c>
      <c r="G22" s="1">
        <f t="shared" si="2"/>
        <v>68.665714058902836</v>
      </c>
      <c r="H22" s="1">
        <f t="shared" si="3"/>
        <v>52.489904201978447</v>
      </c>
      <c r="I22" s="1">
        <f t="shared" si="0"/>
        <v>5.0249918668959379E-2</v>
      </c>
      <c r="J22" s="1">
        <f t="shared" si="1"/>
        <v>3.8872533943599748E-2</v>
      </c>
      <c r="K22" s="1">
        <v>55</v>
      </c>
      <c r="L22" s="1">
        <v>60</v>
      </c>
      <c r="M22" s="1">
        <v>42</v>
      </c>
      <c r="N22" s="1">
        <v>27</v>
      </c>
      <c r="O22" s="1">
        <v>37</v>
      </c>
      <c r="P22" s="1">
        <v>36</v>
      </c>
      <c r="Q22" s="1">
        <v>69</v>
      </c>
      <c r="R22" s="1">
        <v>73</v>
      </c>
    </row>
    <row r="23" spans="1:18" x14ac:dyDescent="0.2">
      <c r="A23" s="1" t="s">
        <v>6</v>
      </c>
      <c r="B23">
        <v>2</v>
      </c>
      <c r="C23" s="1">
        <v>20</v>
      </c>
      <c r="D23" s="1">
        <v>620.71428571428567</v>
      </c>
      <c r="E23" s="1">
        <v>705.44335511982581</v>
      </c>
      <c r="F23" s="1">
        <v>805.58015873015881</v>
      </c>
      <c r="G23" s="1">
        <f t="shared" si="2"/>
        <v>184.86587301587315</v>
      </c>
      <c r="H23" s="1">
        <f t="shared" si="3"/>
        <v>84.729069405540145</v>
      </c>
      <c r="I23" s="1">
        <f t="shared" si="0"/>
        <v>0.129612699352468</v>
      </c>
      <c r="J23" s="1">
        <f t="shared" si="1"/>
        <v>6.3890646780309021E-2</v>
      </c>
      <c r="K23" s="1">
        <v>63</v>
      </c>
      <c r="L23" s="1">
        <v>80</v>
      </c>
      <c r="M23" s="1">
        <v>36</v>
      </c>
      <c r="N23" s="1">
        <v>24</v>
      </c>
      <c r="O23" s="1">
        <v>42</v>
      </c>
      <c r="P23" s="1">
        <v>35</v>
      </c>
      <c r="Q23" s="1">
        <v>60</v>
      </c>
      <c r="R23" s="1">
        <v>77</v>
      </c>
    </row>
    <row r="24" spans="1:18" x14ac:dyDescent="0.2">
      <c r="A24" s="1" t="s">
        <v>6</v>
      </c>
      <c r="B24">
        <v>1</v>
      </c>
      <c r="C24" s="1">
        <v>21</v>
      </c>
      <c r="D24" s="1">
        <v>504.58922558922558</v>
      </c>
      <c r="E24" s="1">
        <v>580.07361111111106</v>
      </c>
      <c r="F24" s="1">
        <v>553.24747474747483</v>
      </c>
      <c r="G24" s="1">
        <f t="shared" si="2"/>
        <v>48.658249158249248</v>
      </c>
      <c r="H24" s="1">
        <f t="shared" si="3"/>
        <v>75.484385521885486</v>
      </c>
      <c r="I24" s="1">
        <f t="shared" si="0"/>
        <v>4.599788336211226E-2</v>
      </c>
      <c r="J24" s="1">
        <f t="shared" si="1"/>
        <v>6.9592488068935116E-2</v>
      </c>
      <c r="K24" s="1">
        <v>84</v>
      </c>
      <c r="L24" s="1">
        <v>70</v>
      </c>
      <c r="M24" s="1">
        <v>46</v>
      </c>
      <c r="N24" s="1">
        <v>31</v>
      </c>
      <c r="O24" s="1">
        <v>35</v>
      </c>
      <c r="P24" s="1">
        <v>36</v>
      </c>
      <c r="Q24" s="1">
        <v>77</v>
      </c>
      <c r="R24" s="1">
        <v>71</v>
      </c>
    </row>
    <row r="25" spans="1:18" x14ac:dyDescent="0.2">
      <c r="A25" s="1" t="s">
        <v>6</v>
      </c>
      <c r="B25">
        <v>2</v>
      </c>
      <c r="C25" s="1">
        <v>22</v>
      </c>
      <c r="D25" s="1">
        <v>711.37857142857138</v>
      </c>
      <c r="E25" s="1">
        <v>781.47619047619048</v>
      </c>
      <c r="F25" s="1">
        <v>783.56666666666661</v>
      </c>
      <c r="G25" s="1">
        <f t="shared" si="2"/>
        <v>72.188095238095229</v>
      </c>
      <c r="H25" s="1">
        <f t="shared" si="3"/>
        <v>70.097619047619105</v>
      </c>
      <c r="I25" s="1">
        <f t="shared" si="0"/>
        <v>4.828812012543858E-2</v>
      </c>
      <c r="J25" s="1">
        <f t="shared" si="1"/>
        <v>4.6955417791734962E-2</v>
      </c>
      <c r="K25" s="1">
        <v>83</v>
      </c>
      <c r="L25" s="1">
        <v>60</v>
      </c>
      <c r="M25" s="1">
        <v>48</v>
      </c>
      <c r="N25" s="1">
        <v>31</v>
      </c>
      <c r="O25" s="1">
        <v>29</v>
      </c>
      <c r="P25" s="1">
        <v>28</v>
      </c>
      <c r="Q25" s="1">
        <v>79</v>
      </c>
      <c r="R25" s="1">
        <v>57</v>
      </c>
    </row>
    <row r="26" spans="1:18" x14ac:dyDescent="0.2">
      <c r="A26" s="1" t="s">
        <v>6</v>
      </c>
      <c r="B26">
        <v>2</v>
      </c>
      <c r="C26" s="1">
        <v>23</v>
      </c>
      <c r="D26" s="1">
        <v>611.26143790849676</v>
      </c>
      <c r="E26" s="1">
        <v>703.00549450549443</v>
      </c>
      <c r="F26" s="1">
        <v>705.37777777777774</v>
      </c>
      <c r="G26" s="1">
        <f t="shared" si="2"/>
        <v>94.116339869280978</v>
      </c>
      <c r="H26" s="1">
        <f t="shared" si="3"/>
        <v>91.744056596997666</v>
      </c>
      <c r="I26" s="1">
        <f t="shared" si="0"/>
        <v>7.1482254780193932E-2</v>
      </c>
      <c r="J26" s="1">
        <f t="shared" si="1"/>
        <v>6.9806258024377121E-2</v>
      </c>
      <c r="K26" s="1">
        <v>55</v>
      </c>
      <c r="L26" s="1">
        <v>69</v>
      </c>
      <c r="M26" s="1">
        <v>41</v>
      </c>
      <c r="N26" s="1">
        <v>25</v>
      </c>
      <c r="O26" s="1">
        <v>33</v>
      </c>
      <c r="P26" s="1">
        <v>40</v>
      </c>
      <c r="Q26" s="1">
        <v>66</v>
      </c>
      <c r="R26" s="1">
        <v>73</v>
      </c>
    </row>
    <row r="27" spans="1:18" x14ac:dyDescent="0.2">
      <c r="A27" s="1" t="s">
        <v>6</v>
      </c>
      <c r="B27">
        <v>2</v>
      </c>
      <c r="C27" s="1">
        <v>24</v>
      </c>
      <c r="D27" s="1">
        <v>610.86803118908381</v>
      </c>
      <c r="E27" s="1">
        <v>723.87311661506703</v>
      </c>
      <c r="F27" s="1">
        <v>692.23015873015868</v>
      </c>
      <c r="G27" s="1">
        <f t="shared" si="2"/>
        <v>81.362127541074869</v>
      </c>
      <c r="H27" s="1">
        <f t="shared" si="3"/>
        <v>113.00508542598322</v>
      </c>
      <c r="I27" s="1">
        <f t="shared" si="0"/>
        <v>6.2437449587829728E-2</v>
      </c>
      <c r="J27" s="1">
        <f t="shared" si="1"/>
        <v>8.4664420222522935E-2</v>
      </c>
      <c r="K27" s="1">
        <v>73</v>
      </c>
      <c r="L27" s="1">
        <v>68</v>
      </c>
      <c r="M27" s="1">
        <v>39</v>
      </c>
      <c r="N27" s="1">
        <v>31</v>
      </c>
      <c r="O27" s="1">
        <v>40</v>
      </c>
      <c r="P27" s="1">
        <v>31</v>
      </c>
      <c r="Q27" s="1">
        <v>70</v>
      </c>
      <c r="R27" s="1">
        <v>71</v>
      </c>
    </row>
    <row r="28" spans="1:18" x14ac:dyDescent="0.2">
      <c r="A28" s="1" t="s">
        <v>5</v>
      </c>
      <c r="B28" s="1">
        <v>2</v>
      </c>
      <c r="C28" s="3">
        <v>1</v>
      </c>
      <c r="D28" s="1">
        <v>590.31914893617022</v>
      </c>
      <c r="E28" s="1">
        <v>613.68085106382978</v>
      </c>
      <c r="F28" s="1">
        <v>736.08749999999998</v>
      </c>
      <c r="G28" s="1">
        <f t="shared" si="2"/>
        <v>145.76835106382975</v>
      </c>
      <c r="H28" s="1">
        <f t="shared" si="3"/>
        <v>23.361702127659555</v>
      </c>
      <c r="I28" s="1">
        <f t="shared" si="0"/>
        <v>0.1098971806125532</v>
      </c>
      <c r="J28" s="1">
        <f t="shared" si="1"/>
        <v>1.9403407082773716E-2</v>
      </c>
      <c r="K28" s="1">
        <v>67</v>
      </c>
      <c r="L28" s="1">
        <v>65</v>
      </c>
      <c r="M28" s="1">
        <v>57</v>
      </c>
      <c r="N28" s="1">
        <v>58</v>
      </c>
      <c r="O28" s="1">
        <v>65</v>
      </c>
      <c r="P28" s="1">
        <v>61</v>
      </c>
      <c r="Q28" s="1">
        <v>115</v>
      </c>
      <c r="R28" s="1">
        <v>126</v>
      </c>
    </row>
    <row r="29" spans="1:18" x14ac:dyDescent="0.2">
      <c r="A29" s="1" t="s">
        <v>5</v>
      </c>
      <c r="B29" s="1">
        <v>2</v>
      </c>
      <c r="C29" s="3">
        <v>3</v>
      </c>
      <c r="D29" s="1">
        <v>587.63333333333333</v>
      </c>
      <c r="E29" s="1">
        <v>695.23529411764707</v>
      </c>
      <c r="F29" s="1">
        <v>755.72727272727275</v>
      </c>
      <c r="G29" s="1">
        <f t="shared" si="2"/>
        <v>168.09393939393942</v>
      </c>
      <c r="H29" s="1">
        <f t="shared" si="3"/>
        <v>107.60196078431375</v>
      </c>
      <c r="I29" s="1">
        <f t="shared" si="0"/>
        <v>0.12512942439697819</v>
      </c>
      <c r="J29" s="1">
        <f t="shared" si="1"/>
        <v>8.3876055959147933E-2</v>
      </c>
      <c r="K29" s="1">
        <v>80</v>
      </c>
      <c r="L29" s="1">
        <v>57</v>
      </c>
      <c r="M29" s="1">
        <v>53</v>
      </c>
      <c r="N29" s="1">
        <v>56</v>
      </c>
      <c r="O29" s="1">
        <v>55</v>
      </c>
      <c r="P29" s="1">
        <v>65</v>
      </c>
      <c r="Q29" s="1">
        <v>109</v>
      </c>
      <c r="R29" s="1">
        <v>120</v>
      </c>
    </row>
    <row r="30" spans="1:18" x14ac:dyDescent="0.2">
      <c r="A30" s="1" t="s">
        <v>5</v>
      </c>
      <c r="B30" s="1">
        <v>2</v>
      </c>
      <c r="C30" s="3">
        <v>4</v>
      </c>
      <c r="D30" s="1">
        <v>560.9666666666667</v>
      </c>
      <c r="E30" s="1">
        <v>668.39655172413791</v>
      </c>
      <c r="F30" s="1">
        <v>678.8</v>
      </c>
      <c r="G30" s="1">
        <f t="shared" si="2"/>
        <v>117.83333333333326</v>
      </c>
      <c r="H30" s="1">
        <f t="shared" si="3"/>
        <v>107.42988505747121</v>
      </c>
      <c r="I30" s="1">
        <f t="shared" si="0"/>
        <v>9.5044766488317639E-2</v>
      </c>
      <c r="J30" s="1">
        <f t="shared" si="1"/>
        <v>8.738661076755927E-2</v>
      </c>
      <c r="K30" s="1">
        <v>81</v>
      </c>
      <c r="L30" s="1">
        <v>73</v>
      </c>
      <c r="M30" s="1">
        <v>57</v>
      </c>
      <c r="N30" s="1">
        <v>52</v>
      </c>
      <c r="O30" s="1">
        <v>70</v>
      </c>
      <c r="P30" s="1">
        <v>60</v>
      </c>
      <c r="Q30" s="1">
        <v>109</v>
      </c>
      <c r="R30" s="1">
        <v>130</v>
      </c>
    </row>
    <row r="31" spans="1:18" x14ac:dyDescent="0.2">
      <c r="A31" s="1" t="s">
        <v>5</v>
      </c>
      <c r="B31" s="1">
        <v>1</v>
      </c>
      <c r="C31" s="3">
        <v>6</v>
      </c>
      <c r="D31" s="1">
        <v>678.40476190476193</v>
      </c>
      <c r="E31" s="1">
        <v>641.04255319148933</v>
      </c>
      <c r="F31" s="1">
        <v>673.98076923076906</v>
      </c>
      <c r="G31" s="1">
        <f t="shared" si="2"/>
        <v>-4.4239926739928706</v>
      </c>
      <c r="H31" s="1">
        <f t="shared" si="3"/>
        <v>-37.362208713272594</v>
      </c>
      <c r="I31" s="1">
        <f t="shared" si="0"/>
        <v>-3.2712511130448606E-3</v>
      </c>
      <c r="J31" s="1">
        <f t="shared" si="1"/>
        <v>-2.8316559733608682E-2</v>
      </c>
      <c r="K31" s="1">
        <v>82</v>
      </c>
      <c r="L31" s="1">
        <v>76</v>
      </c>
      <c r="M31" s="1">
        <v>59</v>
      </c>
      <c r="N31" s="1">
        <v>64</v>
      </c>
      <c r="O31" s="1">
        <v>66</v>
      </c>
      <c r="P31" s="1">
        <v>51</v>
      </c>
      <c r="Q31" s="1">
        <v>123</v>
      </c>
      <c r="R31" s="1">
        <v>117</v>
      </c>
    </row>
    <row r="32" spans="1:18" x14ac:dyDescent="0.2">
      <c r="A32" s="1" t="s">
        <v>5</v>
      </c>
      <c r="B32" s="1">
        <v>1</v>
      </c>
      <c r="C32" s="3">
        <v>7</v>
      </c>
      <c r="D32" s="1">
        <v>601.77192982456143</v>
      </c>
      <c r="E32" s="1">
        <v>664.32203389830511</v>
      </c>
      <c r="F32" s="1">
        <v>697.77358490566041</v>
      </c>
      <c r="G32" s="1">
        <f t="shared" si="2"/>
        <v>96.001655081098988</v>
      </c>
      <c r="H32" s="1">
        <f t="shared" si="3"/>
        <v>62.550104073743682</v>
      </c>
      <c r="I32" s="1">
        <f t="shared" si="0"/>
        <v>7.387325337429862E-2</v>
      </c>
      <c r="J32" s="1">
        <f t="shared" si="1"/>
        <v>4.9403998333440578E-2</v>
      </c>
      <c r="K32" s="1">
        <v>69</v>
      </c>
      <c r="L32" s="1">
        <v>48</v>
      </c>
      <c r="M32" s="1">
        <v>59</v>
      </c>
      <c r="N32" s="1">
        <v>49</v>
      </c>
      <c r="O32" s="1">
        <v>54</v>
      </c>
      <c r="P32" s="1">
        <v>57</v>
      </c>
      <c r="Q32" s="1">
        <v>108</v>
      </c>
      <c r="R32" s="1">
        <v>111</v>
      </c>
    </row>
    <row r="33" spans="1:18" x14ac:dyDescent="0.2">
      <c r="A33" s="1" t="s">
        <v>5</v>
      </c>
      <c r="B33" s="1">
        <v>2</v>
      </c>
      <c r="C33" s="3">
        <v>9</v>
      </c>
      <c r="D33" s="1">
        <v>668.2</v>
      </c>
      <c r="E33" s="1">
        <v>714.55555555555554</v>
      </c>
      <c r="F33" s="1">
        <v>842.02941176470586</v>
      </c>
      <c r="G33" s="1">
        <f t="shared" si="2"/>
        <v>173.82941176470581</v>
      </c>
      <c r="H33" s="1">
        <f t="shared" si="3"/>
        <v>46.355555555555497</v>
      </c>
      <c r="I33" s="1">
        <f t="shared" si="0"/>
        <v>0.11510132858661905</v>
      </c>
      <c r="J33" s="1">
        <f t="shared" si="1"/>
        <v>3.3524042170223665E-2</v>
      </c>
      <c r="K33" s="1">
        <v>75</v>
      </c>
      <c r="L33" s="1">
        <v>61</v>
      </c>
      <c r="M33" s="1">
        <v>47</v>
      </c>
      <c r="N33" s="1">
        <v>54</v>
      </c>
      <c r="O33" s="1">
        <v>71</v>
      </c>
      <c r="P33" s="1">
        <v>60</v>
      </c>
      <c r="Q33" s="1">
        <v>101</v>
      </c>
      <c r="R33" s="1">
        <v>131</v>
      </c>
    </row>
    <row r="34" spans="1:18" x14ac:dyDescent="0.2">
      <c r="A34" s="1" t="s">
        <v>5</v>
      </c>
      <c r="B34" s="1">
        <v>2</v>
      </c>
      <c r="C34" s="3">
        <v>10</v>
      </c>
      <c r="D34" s="1">
        <v>661.33333333333337</v>
      </c>
      <c r="E34" s="1">
        <v>757.16666666666663</v>
      </c>
      <c r="F34" s="1">
        <v>802.34615384615381</v>
      </c>
      <c r="G34" s="1">
        <f t="shared" si="2"/>
        <v>141.01282051282044</v>
      </c>
      <c r="H34" s="1">
        <f t="shared" si="3"/>
        <v>95.833333333333258</v>
      </c>
      <c r="I34" s="1">
        <f t="shared" si="0"/>
        <v>9.6341324550877169E-2</v>
      </c>
      <c r="J34" s="1">
        <f t="shared" si="1"/>
        <v>6.7559628715779529E-2</v>
      </c>
      <c r="K34" s="1">
        <v>75</v>
      </c>
      <c r="L34" s="1">
        <v>47</v>
      </c>
      <c r="M34" s="1">
        <v>59</v>
      </c>
      <c r="N34" s="1">
        <v>55</v>
      </c>
      <c r="O34" s="1">
        <v>62</v>
      </c>
      <c r="P34" s="1">
        <v>61</v>
      </c>
      <c r="Q34" s="1">
        <v>114</v>
      </c>
      <c r="R34" s="1">
        <v>123</v>
      </c>
    </row>
    <row r="35" spans="1:18" x14ac:dyDescent="0.2">
      <c r="A35" s="1" t="s">
        <v>5</v>
      </c>
      <c r="B35" s="1">
        <v>1</v>
      </c>
      <c r="C35" s="3">
        <v>11</v>
      </c>
      <c r="D35" s="1">
        <v>799.39583333333337</v>
      </c>
      <c r="E35" s="1">
        <v>811.72</v>
      </c>
      <c r="F35" s="1">
        <v>768.84615384615381</v>
      </c>
      <c r="G35" s="1">
        <f t="shared" si="2"/>
        <v>-30.54967948717956</v>
      </c>
      <c r="H35" s="1">
        <f t="shared" si="3"/>
        <v>12.324166666666656</v>
      </c>
      <c r="I35" s="1">
        <f t="shared" si="0"/>
        <v>-1.9480207606304263E-2</v>
      </c>
      <c r="J35" s="1">
        <f t="shared" si="1"/>
        <v>7.6494603377886584E-3</v>
      </c>
      <c r="K35" s="1">
        <v>70</v>
      </c>
      <c r="L35" s="1">
        <v>48</v>
      </c>
      <c r="M35" s="1">
        <v>55</v>
      </c>
      <c r="N35" s="1">
        <v>51</v>
      </c>
      <c r="O35" s="1">
        <v>63</v>
      </c>
      <c r="P35" s="1">
        <v>66</v>
      </c>
      <c r="Q35" s="1">
        <v>106</v>
      </c>
      <c r="R35" s="1">
        <v>129</v>
      </c>
    </row>
    <row r="36" spans="1:18" x14ac:dyDescent="0.2">
      <c r="A36" s="1" t="s">
        <v>5</v>
      </c>
      <c r="B36" s="1">
        <v>1</v>
      </c>
      <c r="C36" s="3">
        <v>12</v>
      </c>
      <c r="D36" s="1">
        <v>600.25</v>
      </c>
      <c r="E36" s="1">
        <v>698.01724137931035</v>
      </c>
      <c r="F36" s="1">
        <v>671.48275862068965</v>
      </c>
      <c r="G36" s="1">
        <f t="shared" si="2"/>
        <v>71.232758620689651</v>
      </c>
      <c r="H36" s="1">
        <f t="shared" si="3"/>
        <v>97.767241379310349</v>
      </c>
      <c r="I36" s="1">
        <f t="shared" ref="I36:I59" si="4">(F36-D36)/(F36+D36)</f>
        <v>5.6012364341348E-2</v>
      </c>
      <c r="J36" s="1">
        <f t="shared" ref="J36:J59" si="5">(E36-D36)/(E36+D36)</f>
        <v>7.5305944926593149E-2</v>
      </c>
      <c r="K36" s="1">
        <v>60</v>
      </c>
      <c r="L36" s="1">
        <v>67</v>
      </c>
      <c r="M36" s="1">
        <v>52</v>
      </c>
      <c r="N36" s="1">
        <v>58</v>
      </c>
      <c r="O36" s="1">
        <v>63</v>
      </c>
      <c r="P36" s="1">
        <v>55</v>
      </c>
      <c r="Q36" s="1">
        <v>110</v>
      </c>
      <c r="R36" s="1">
        <v>118</v>
      </c>
    </row>
    <row r="37" spans="1:18" x14ac:dyDescent="0.2">
      <c r="A37" s="1" t="s">
        <v>5</v>
      </c>
      <c r="B37" s="1">
        <v>2</v>
      </c>
      <c r="C37" s="3">
        <v>13</v>
      </c>
      <c r="D37" s="1">
        <v>561.34545454545457</v>
      </c>
      <c r="E37" s="1">
        <v>644.96296296296293</v>
      </c>
      <c r="F37" s="1">
        <v>692.52272727272725</v>
      </c>
      <c r="G37" s="1">
        <f t="shared" si="2"/>
        <v>131.17727272727268</v>
      </c>
      <c r="H37" s="1">
        <f t="shared" si="3"/>
        <v>83.617508417508361</v>
      </c>
      <c r="I37" s="1">
        <f t="shared" si="4"/>
        <v>0.10461807280017107</v>
      </c>
      <c r="J37" s="1">
        <f t="shared" si="5"/>
        <v>6.9316857284488678E-2</v>
      </c>
      <c r="K37" s="1">
        <v>69</v>
      </c>
      <c r="L37" s="1">
        <v>56</v>
      </c>
      <c r="M37" s="1">
        <v>56</v>
      </c>
      <c r="N37" s="1">
        <v>58</v>
      </c>
      <c r="O37" s="1">
        <v>64</v>
      </c>
      <c r="P37" s="1">
        <v>66</v>
      </c>
      <c r="Q37" s="1">
        <v>114</v>
      </c>
      <c r="R37" s="1">
        <v>130</v>
      </c>
    </row>
    <row r="38" spans="1:18" x14ac:dyDescent="0.2">
      <c r="A38" s="1" t="s">
        <v>5</v>
      </c>
      <c r="B38" s="1">
        <v>1</v>
      </c>
      <c r="C38" s="3">
        <v>14</v>
      </c>
      <c r="D38" s="1">
        <v>675.48214285714289</v>
      </c>
      <c r="E38" s="1">
        <v>700.97872340425533</v>
      </c>
      <c r="F38" s="1">
        <v>771.84444444444443</v>
      </c>
      <c r="G38" s="1">
        <f t="shared" si="2"/>
        <v>96.362301587301545</v>
      </c>
      <c r="H38" s="1">
        <f t="shared" si="3"/>
        <v>25.496580547112444</v>
      </c>
      <c r="I38" s="1">
        <f t="shared" si="4"/>
        <v>6.6579514556531813E-2</v>
      </c>
      <c r="J38" s="1">
        <f t="shared" si="5"/>
        <v>1.8523287637202242E-2</v>
      </c>
      <c r="K38" s="1">
        <v>50</v>
      </c>
      <c r="L38" s="1">
        <v>100</v>
      </c>
      <c r="M38" s="1">
        <v>55</v>
      </c>
      <c r="N38" s="1">
        <v>66</v>
      </c>
      <c r="O38" s="1">
        <v>66</v>
      </c>
      <c r="P38" s="1">
        <v>73</v>
      </c>
      <c r="Q38" s="1">
        <v>121</v>
      </c>
      <c r="R38" s="1">
        <v>139</v>
      </c>
    </row>
    <row r="39" spans="1:18" x14ac:dyDescent="0.2">
      <c r="A39" s="1" t="s">
        <v>5</v>
      </c>
      <c r="B39" s="1">
        <v>2</v>
      </c>
      <c r="C39" s="3">
        <v>15</v>
      </c>
      <c r="D39" s="1">
        <v>706.98245614035091</v>
      </c>
      <c r="E39" s="1">
        <v>817.54054054054052</v>
      </c>
      <c r="F39" s="1">
        <v>818.82926829268297</v>
      </c>
      <c r="G39" s="1">
        <f t="shared" si="2"/>
        <v>111.84681215233206</v>
      </c>
      <c r="H39" s="1">
        <f t="shared" si="3"/>
        <v>110.55808440018961</v>
      </c>
      <c r="I39" s="1">
        <f t="shared" si="4"/>
        <v>7.3303154223626432E-2</v>
      </c>
      <c r="J39" s="1">
        <f t="shared" si="5"/>
        <v>7.2519787921133796E-2</v>
      </c>
      <c r="K39" s="1">
        <v>79</v>
      </c>
      <c r="L39" s="1">
        <v>65</v>
      </c>
      <c r="M39" s="1">
        <v>50</v>
      </c>
      <c r="N39" s="1">
        <v>60</v>
      </c>
      <c r="O39" s="1">
        <v>59</v>
      </c>
      <c r="P39" s="1">
        <v>64</v>
      </c>
      <c r="Q39" s="1">
        <v>110</v>
      </c>
      <c r="R39" s="1">
        <v>123</v>
      </c>
    </row>
    <row r="40" spans="1:18" x14ac:dyDescent="0.2">
      <c r="A40" s="1" t="s">
        <v>5</v>
      </c>
      <c r="B40" s="1">
        <v>1</v>
      </c>
      <c r="C40" s="3">
        <v>16</v>
      </c>
      <c r="D40" s="1">
        <v>584.05172413793105</v>
      </c>
      <c r="E40" s="1">
        <v>701.90566037735846</v>
      </c>
      <c r="F40" s="1">
        <v>684.59523809523807</v>
      </c>
      <c r="G40" s="1">
        <f t="shared" si="2"/>
        <v>100.54351395730703</v>
      </c>
      <c r="H40" s="1">
        <f t="shared" si="3"/>
        <v>117.85393623942741</v>
      </c>
      <c r="I40" s="1">
        <f t="shared" si="4"/>
        <v>7.925255563637866E-2</v>
      </c>
      <c r="J40" s="1">
        <f t="shared" si="5"/>
        <v>9.1646844334464156E-2</v>
      </c>
      <c r="K40" s="1">
        <v>72</v>
      </c>
      <c r="L40" s="1">
        <v>82</v>
      </c>
      <c r="M40" s="1">
        <v>60</v>
      </c>
      <c r="N40" s="1">
        <v>58</v>
      </c>
      <c r="O40" s="1">
        <v>68</v>
      </c>
      <c r="P40" s="1">
        <v>67</v>
      </c>
      <c r="Q40" s="1">
        <v>118</v>
      </c>
      <c r="R40" s="1">
        <v>135</v>
      </c>
    </row>
    <row r="41" spans="1:18" x14ac:dyDescent="0.2">
      <c r="A41" s="1" t="s">
        <v>5</v>
      </c>
      <c r="B41" s="1">
        <v>1</v>
      </c>
      <c r="C41" s="3">
        <v>17</v>
      </c>
      <c r="D41" s="1">
        <v>683.06666666666672</v>
      </c>
      <c r="E41" s="1">
        <v>786.65714285714284</v>
      </c>
      <c r="F41" s="1">
        <v>753.90625</v>
      </c>
      <c r="G41" s="1">
        <f t="shared" si="2"/>
        <v>70.83958333333328</v>
      </c>
      <c r="H41" s="1">
        <f t="shared" si="3"/>
        <v>103.59047619047612</v>
      </c>
      <c r="I41" s="1">
        <f t="shared" si="4"/>
        <v>4.9297785999794091E-2</v>
      </c>
      <c r="J41" s="1">
        <f t="shared" si="5"/>
        <v>7.0482954361363606E-2</v>
      </c>
      <c r="K41" s="1">
        <v>87</v>
      </c>
      <c r="L41" s="1">
        <v>78</v>
      </c>
      <c r="M41" s="1">
        <v>54</v>
      </c>
      <c r="N41" s="1">
        <v>55</v>
      </c>
      <c r="O41" s="1">
        <v>71</v>
      </c>
      <c r="P41" s="1">
        <v>77</v>
      </c>
      <c r="Q41" s="1">
        <v>109</v>
      </c>
      <c r="R41" s="1">
        <v>148</v>
      </c>
    </row>
    <row r="42" spans="1:18" x14ac:dyDescent="0.2">
      <c r="A42" s="1" t="s">
        <v>5</v>
      </c>
      <c r="B42" s="1">
        <v>1</v>
      </c>
      <c r="C42" s="3">
        <v>18</v>
      </c>
      <c r="D42" s="1">
        <v>709.90740740740739</v>
      </c>
      <c r="E42" s="1">
        <v>698.33928571428567</v>
      </c>
      <c r="F42" s="1">
        <v>778.51111111111106</v>
      </c>
      <c r="G42" s="1">
        <f t="shared" si="2"/>
        <v>68.603703703703673</v>
      </c>
      <c r="H42" s="1">
        <f t="shared" si="3"/>
        <v>-11.568121693121725</v>
      </c>
      <c r="I42" s="1">
        <f t="shared" si="4"/>
        <v>4.609167572840174E-2</v>
      </c>
      <c r="J42" s="1">
        <f t="shared" si="5"/>
        <v>-8.2145562632058456E-3</v>
      </c>
      <c r="K42" s="1">
        <v>79</v>
      </c>
      <c r="L42" s="1">
        <v>80</v>
      </c>
      <c r="M42" s="1">
        <v>57</v>
      </c>
      <c r="N42" s="1">
        <v>49</v>
      </c>
      <c r="O42" s="1">
        <v>68</v>
      </c>
      <c r="P42" s="1">
        <v>63</v>
      </c>
      <c r="Q42" s="1">
        <v>106</v>
      </c>
      <c r="R42" s="1">
        <v>131</v>
      </c>
    </row>
    <row r="43" spans="1:18" x14ac:dyDescent="0.2">
      <c r="A43" s="1" t="s">
        <v>5</v>
      </c>
      <c r="B43" s="1">
        <v>1</v>
      </c>
      <c r="C43" s="3">
        <v>19</v>
      </c>
      <c r="D43" s="1">
        <v>625.05172413793105</v>
      </c>
      <c r="E43" s="1">
        <v>681.13043478260875</v>
      </c>
      <c r="F43" s="1">
        <v>682.66666666666663</v>
      </c>
      <c r="G43" s="1">
        <f t="shared" si="2"/>
        <v>57.614942528735583</v>
      </c>
      <c r="H43" s="1">
        <f t="shared" si="3"/>
        <v>56.078710644677699</v>
      </c>
      <c r="I43" s="1">
        <f t="shared" si="4"/>
        <v>4.4057606694119317E-2</v>
      </c>
      <c r="J43" s="1">
        <f t="shared" si="5"/>
        <v>4.2933300123332331E-2</v>
      </c>
      <c r="K43" s="1">
        <v>67</v>
      </c>
      <c r="L43" s="1">
        <v>67</v>
      </c>
      <c r="M43" s="1">
        <v>60</v>
      </c>
      <c r="N43" s="1">
        <v>45</v>
      </c>
      <c r="O43" s="1">
        <v>68</v>
      </c>
      <c r="P43" s="1">
        <v>63</v>
      </c>
      <c r="Q43" s="1">
        <v>105</v>
      </c>
      <c r="R43" s="1">
        <v>131</v>
      </c>
    </row>
    <row r="44" spans="1:18" x14ac:dyDescent="0.2">
      <c r="A44" s="1" t="s">
        <v>5</v>
      </c>
      <c r="B44" s="1">
        <v>2</v>
      </c>
      <c r="C44" s="3">
        <v>20</v>
      </c>
      <c r="D44" s="1">
        <v>538.33928571428567</v>
      </c>
      <c r="E44" s="1">
        <v>705.16216216216219</v>
      </c>
      <c r="F44" s="1">
        <v>681.02325581395348</v>
      </c>
      <c r="G44" s="1">
        <f t="shared" si="2"/>
        <v>142.68397009966782</v>
      </c>
      <c r="H44" s="1">
        <f t="shared" si="3"/>
        <v>166.82287644787652</v>
      </c>
      <c r="I44" s="1">
        <f t="shared" si="4"/>
        <v>0.11701521511464556</v>
      </c>
      <c r="J44" s="1">
        <f t="shared" si="5"/>
        <v>0.13415575569514879</v>
      </c>
      <c r="K44" s="1">
        <v>59</v>
      </c>
      <c r="L44" s="1">
        <v>76</v>
      </c>
      <c r="M44" s="1">
        <v>58</v>
      </c>
      <c r="N44" s="1">
        <v>64</v>
      </c>
      <c r="O44" s="1">
        <v>60</v>
      </c>
      <c r="P44" s="1">
        <v>61</v>
      </c>
      <c r="Q44" s="1">
        <v>122</v>
      </c>
      <c r="R44" s="1">
        <v>121</v>
      </c>
    </row>
    <row r="45" spans="1:18" x14ac:dyDescent="0.2">
      <c r="A45" s="1" t="s">
        <v>5</v>
      </c>
      <c r="B45" s="1">
        <v>1</v>
      </c>
      <c r="C45" s="3">
        <v>21</v>
      </c>
      <c r="D45" s="1">
        <v>787.32608695652175</v>
      </c>
      <c r="E45" s="1">
        <v>735.8</v>
      </c>
      <c r="F45" s="1">
        <v>758.34090909090912</v>
      </c>
      <c r="G45" s="1">
        <f t="shared" si="2"/>
        <v>-28.985177865612627</v>
      </c>
      <c r="H45" s="1">
        <f t="shared" si="3"/>
        <v>-51.526086956521794</v>
      </c>
      <c r="I45" s="1">
        <f t="shared" si="4"/>
        <v>-1.8752537215152632E-2</v>
      </c>
      <c r="J45" s="1">
        <f t="shared" si="5"/>
        <v>-3.3829167130529643E-2</v>
      </c>
      <c r="K45" s="1">
        <v>69</v>
      </c>
      <c r="L45" s="1">
        <v>63</v>
      </c>
      <c r="M45" s="1">
        <v>55</v>
      </c>
      <c r="N45" s="1">
        <v>57</v>
      </c>
      <c r="O45" s="1">
        <v>57</v>
      </c>
      <c r="P45" s="1">
        <v>64</v>
      </c>
      <c r="Q45" s="1">
        <v>112</v>
      </c>
      <c r="R45" s="1">
        <v>121</v>
      </c>
    </row>
    <row r="46" spans="1:18" x14ac:dyDescent="0.2">
      <c r="A46" s="1" t="s">
        <v>5</v>
      </c>
      <c r="B46" s="1">
        <v>2</v>
      </c>
      <c r="C46" s="3">
        <v>22</v>
      </c>
      <c r="D46" s="1">
        <v>682.43103448275861</v>
      </c>
      <c r="E46" s="1">
        <v>832.28571428571433</v>
      </c>
      <c r="F46" s="1">
        <v>824.30303030303025</v>
      </c>
      <c r="G46" s="1">
        <f t="shared" si="2"/>
        <v>141.87199582027165</v>
      </c>
      <c r="H46" s="1">
        <f t="shared" si="3"/>
        <v>149.85467980295573</v>
      </c>
      <c r="I46" s="1">
        <f t="shared" si="4"/>
        <v>9.4158617061891062E-2</v>
      </c>
      <c r="J46" s="1">
        <f t="shared" si="5"/>
        <v>9.8932476929956548E-2</v>
      </c>
      <c r="K46" s="1">
        <v>74</v>
      </c>
      <c r="L46" s="1">
        <v>82</v>
      </c>
      <c r="M46" s="1">
        <v>55</v>
      </c>
      <c r="N46" s="1">
        <v>52</v>
      </c>
      <c r="O46" s="1">
        <v>67</v>
      </c>
      <c r="P46" s="1">
        <v>74</v>
      </c>
      <c r="Q46" s="1">
        <v>107</v>
      </c>
      <c r="R46" s="1">
        <v>141</v>
      </c>
    </row>
    <row r="47" spans="1:18" x14ac:dyDescent="0.2">
      <c r="A47" s="1" t="s">
        <v>5</v>
      </c>
      <c r="B47" s="1">
        <v>2</v>
      </c>
      <c r="C47" s="3">
        <v>23</v>
      </c>
      <c r="D47" s="1">
        <v>534.6</v>
      </c>
      <c r="E47" s="1">
        <v>645.66666666666663</v>
      </c>
      <c r="F47" s="1">
        <v>658.69811320754718</v>
      </c>
      <c r="G47" s="1">
        <f t="shared" si="2"/>
        <v>124.09811320754716</v>
      </c>
      <c r="H47" s="1">
        <f t="shared" si="3"/>
        <v>111.06666666666661</v>
      </c>
      <c r="I47" s="1">
        <f t="shared" si="4"/>
        <v>0.10399590163934425</v>
      </c>
      <c r="J47" s="1">
        <f t="shared" si="5"/>
        <v>9.4103027564392178E-2</v>
      </c>
      <c r="K47" s="1">
        <v>62</v>
      </c>
      <c r="L47" s="1">
        <v>69</v>
      </c>
      <c r="M47" s="1">
        <v>49</v>
      </c>
      <c r="N47" s="1">
        <v>60</v>
      </c>
      <c r="O47" s="1">
        <v>62</v>
      </c>
      <c r="P47" s="1">
        <v>68</v>
      </c>
      <c r="Q47" s="1">
        <v>109</v>
      </c>
      <c r="R47" s="1">
        <v>130</v>
      </c>
    </row>
    <row r="48" spans="1:18" x14ac:dyDescent="0.2">
      <c r="A48" s="1" t="s">
        <v>5</v>
      </c>
      <c r="B48" s="1">
        <v>2</v>
      </c>
      <c r="C48" s="3">
        <v>24</v>
      </c>
      <c r="D48" s="1">
        <v>565.37931034482756</v>
      </c>
      <c r="E48" s="1">
        <v>677.02173913043475</v>
      </c>
      <c r="F48" s="1">
        <v>750.63333333333333</v>
      </c>
      <c r="G48" s="1">
        <f t="shared" si="2"/>
        <v>185.25402298850577</v>
      </c>
      <c r="H48" s="1">
        <f t="shared" si="3"/>
        <v>111.64242878560719</v>
      </c>
      <c r="I48" s="1">
        <f t="shared" si="4"/>
        <v>0.1407691817236148</v>
      </c>
      <c r="J48" s="1">
        <f t="shared" si="5"/>
        <v>8.9860217707285597E-2</v>
      </c>
      <c r="K48" s="1">
        <v>89</v>
      </c>
      <c r="L48" s="1">
        <v>71</v>
      </c>
      <c r="M48" s="1">
        <v>56</v>
      </c>
      <c r="N48" s="1">
        <v>62</v>
      </c>
      <c r="O48" s="1">
        <v>66</v>
      </c>
      <c r="P48" s="1">
        <v>58</v>
      </c>
      <c r="Q48" s="1">
        <v>118</v>
      </c>
      <c r="R48" s="1">
        <v>124</v>
      </c>
    </row>
    <row r="49" spans="1:18" x14ac:dyDescent="0.2">
      <c r="A49" s="1" t="s">
        <v>5</v>
      </c>
      <c r="B49" s="1">
        <v>2</v>
      </c>
      <c r="C49" s="3">
        <v>1</v>
      </c>
      <c r="D49" s="1">
        <v>682.98148148148152</v>
      </c>
      <c r="E49" s="1">
        <v>729.137254901961</v>
      </c>
      <c r="F49" s="1">
        <v>777.56818181818187</v>
      </c>
      <c r="G49" s="1">
        <f t="shared" si="2"/>
        <v>94.586700336700346</v>
      </c>
      <c r="H49" s="1">
        <f t="shared" si="3"/>
        <v>46.155773420479477</v>
      </c>
      <c r="I49" s="1">
        <f t="shared" si="4"/>
        <v>6.4761029846127083E-2</v>
      </c>
      <c r="J49" s="1">
        <f t="shared" si="5"/>
        <v>3.2685476250168863E-2</v>
      </c>
      <c r="K49" s="1">
        <v>67</v>
      </c>
      <c r="L49" s="1">
        <v>69</v>
      </c>
      <c r="M49" s="1">
        <v>46</v>
      </c>
      <c r="N49" s="1">
        <v>54</v>
      </c>
      <c r="O49" s="1">
        <v>61</v>
      </c>
      <c r="P49" s="1">
        <v>57</v>
      </c>
      <c r="Q49" s="1">
        <v>100</v>
      </c>
      <c r="R49" s="1">
        <v>118</v>
      </c>
    </row>
    <row r="50" spans="1:18" x14ac:dyDescent="0.2">
      <c r="A50" s="1" t="s">
        <v>5</v>
      </c>
      <c r="B50" s="1">
        <v>1</v>
      </c>
      <c r="C50" s="3">
        <v>2</v>
      </c>
      <c r="D50" s="1">
        <v>685.51923076923072</v>
      </c>
      <c r="E50" s="1">
        <v>700.531914893617</v>
      </c>
      <c r="F50" s="1">
        <v>696.55555555555554</v>
      </c>
      <c r="G50" s="1">
        <f t="shared" si="2"/>
        <v>11.036324786324826</v>
      </c>
      <c r="H50" s="1">
        <f t="shared" si="3"/>
        <v>15.012684124386283</v>
      </c>
      <c r="I50" s="1">
        <f t="shared" si="4"/>
        <v>7.9853311090875376E-3</v>
      </c>
      <c r="J50" s="1">
        <f t="shared" si="5"/>
        <v>1.0831262736128546E-2</v>
      </c>
      <c r="K50" s="1">
        <v>54</v>
      </c>
      <c r="L50" s="1">
        <v>90</v>
      </c>
      <c r="M50" s="1">
        <v>52</v>
      </c>
      <c r="N50" s="1">
        <v>66</v>
      </c>
      <c r="O50" s="1">
        <v>55</v>
      </c>
      <c r="P50" s="1">
        <v>62</v>
      </c>
      <c r="Q50" s="1">
        <v>118</v>
      </c>
      <c r="R50" s="1">
        <v>117</v>
      </c>
    </row>
    <row r="51" spans="1:18" x14ac:dyDescent="0.2">
      <c r="A51" s="1" t="s">
        <v>5</v>
      </c>
      <c r="B51" s="1">
        <v>1</v>
      </c>
      <c r="C51" s="3">
        <v>3</v>
      </c>
      <c r="D51" s="1">
        <v>607.76190476190482</v>
      </c>
      <c r="E51" s="1">
        <v>578.13043478260875</v>
      </c>
      <c r="F51" s="1">
        <v>663.68421052631584</v>
      </c>
      <c r="G51" s="1">
        <f t="shared" si="2"/>
        <v>55.922305764411021</v>
      </c>
      <c r="H51" s="1">
        <f t="shared" si="3"/>
        <v>-29.631469979296071</v>
      </c>
      <c r="I51" s="1">
        <f t="shared" si="4"/>
        <v>4.3983229090077597E-2</v>
      </c>
      <c r="J51" s="1">
        <f t="shared" si="5"/>
        <v>-2.4986644226639619E-2</v>
      </c>
      <c r="K51" s="1">
        <v>82</v>
      </c>
      <c r="L51" s="1">
        <v>74</v>
      </c>
      <c r="M51" s="1">
        <v>53</v>
      </c>
      <c r="N51" s="1">
        <v>55</v>
      </c>
      <c r="O51" s="1">
        <v>61</v>
      </c>
      <c r="P51" s="1">
        <v>70</v>
      </c>
      <c r="Q51" s="1">
        <v>108</v>
      </c>
      <c r="R51" s="1">
        <v>131</v>
      </c>
    </row>
    <row r="52" spans="1:18" x14ac:dyDescent="0.2">
      <c r="A52" s="1" t="s">
        <v>5</v>
      </c>
      <c r="B52" s="1">
        <v>1</v>
      </c>
      <c r="C52" s="3">
        <v>4</v>
      </c>
      <c r="D52" s="1">
        <v>644.76923076923072</v>
      </c>
      <c r="E52" s="1">
        <v>640.79310344827582</v>
      </c>
      <c r="F52" s="1">
        <v>687.38888888888891</v>
      </c>
      <c r="G52" s="1">
        <f t="shared" si="2"/>
        <v>42.619658119658197</v>
      </c>
      <c r="H52" s="1">
        <f t="shared" si="3"/>
        <v>-3.9761273209549017</v>
      </c>
      <c r="I52" s="1">
        <f t="shared" si="4"/>
        <v>3.1992942497393595E-2</v>
      </c>
      <c r="J52" s="1">
        <f t="shared" si="5"/>
        <v>-3.0929090057504544E-3</v>
      </c>
      <c r="K52" s="1">
        <v>72</v>
      </c>
      <c r="L52" s="1">
        <v>59</v>
      </c>
      <c r="M52" s="1">
        <v>54</v>
      </c>
      <c r="N52" s="1">
        <v>66</v>
      </c>
      <c r="O52" s="1">
        <v>64</v>
      </c>
      <c r="P52" s="1">
        <v>64</v>
      </c>
      <c r="Q52" s="1">
        <v>120</v>
      </c>
      <c r="R52" s="1">
        <v>128</v>
      </c>
    </row>
    <row r="53" spans="1:18" x14ac:dyDescent="0.2">
      <c r="A53" s="1" t="s">
        <v>5</v>
      </c>
      <c r="B53" s="1">
        <v>1</v>
      </c>
      <c r="C53" s="3">
        <v>5</v>
      </c>
      <c r="D53" s="1">
        <v>635.7962962962963</v>
      </c>
      <c r="E53" s="1">
        <v>644.5454545454545</v>
      </c>
      <c r="F53" s="1">
        <v>667.55555555555554</v>
      </c>
      <c r="G53" s="1">
        <f t="shared" si="2"/>
        <v>31.759259259259238</v>
      </c>
      <c r="H53" s="1">
        <f t="shared" si="3"/>
        <v>8.7491582491581994</v>
      </c>
      <c r="I53" s="1">
        <f t="shared" si="4"/>
        <v>2.4367371875932412E-2</v>
      </c>
      <c r="J53" s="1">
        <f t="shared" si="5"/>
        <v>6.8334553984560238E-3</v>
      </c>
      <c r="K53" s="1">
        <v>77</v>
      </c>
      <c r="L53" s="1">
        <v>78</v>
      </c>
      <c r="M53" s="1">
        <v>59</v>
      </c>
      <c r="N53" s="1">
        <v>63</v>
      </c>
      <c r="O53" s="1">
        <v>65</v>
      </c>
      <c r="P53" s="1">
        <v>70</v>
      </c>
      <c r="Q53" s="1">
        <v>122</v>
      </c>
      <c r="R53" s="1">
        <v>135</v>
      </c>
    </row>
    <row r="54" spans="1:18" x14ac:dyDescent="0.2">
      <c r="A54" s="1" t="s">
        <v>5</v>
      </c>
      <c r="B54" s="1">
        <v>2</v>
      </c>
      <c r="C54" s="3">
        <v>7</v>
      </c>
      <c r="D54" s="1">
        <v>541.47368421052636</v>
      </c>
      <c r="E54" s="1">
        <v>599.74468085106378</v>
      </c>
      <c r="F54" s="1">
        <v>669.51724137931035</v>
      </c>
      <c r="G54" s="1">
        <f t="shared" si="2"/>
        <v>128.04355716878399</v>
      </c>
      <c r="H54" s="1">
        <f t="shared" si="3"/>
        <v>58.270996640537419</v>
      </c>
      <c r="I54" s="1">
        <f t="shared" si="4"/>
        <v>0.10573453067488336</v>
      </c>
      <c r="J54" s="1">
        <f t="shared" si="5"/>
        <v>5.1060339041593149E-2</v>
      </c>
      <c r="K54" s="1">
        <v>57</v>
      </c>
      <c r="L54" s="1">
        <v>56</v>
      </c>
      <c r="M54" s="1">
        <v>51</v>
      </c>
      <c r="N54" s="1">
        <v>51</v>
      </c>
      <c r="O54" s="1">
        <v>67</v>
      </c>
      <c r="P54" s="1">
        <v>59</v>
      </c>
      <c r="Q54" s="1">
        <v>102</v>
      </c>
      <c r="R54" s="1">
        <v>126</v>
      </c>
    </row>
    <row r="55" spans="1:18" x14ac:dyDescent="0.2">
      <c r="A55" s="1" t="s">
        <v>5</v>
      </c>
      <c r="B55" s="1">
        <v>2</v>
      </c>
      <c r="C55" s="3">
        <v>8</v>
      </c>
      <c r="D55" s="1">
        <v>596.98214285714289</v>
      </c>
      <c r="E55" s="1">
        <v>654.50877192982455</v>
      </c>
      <c r="F55" s="1">
        <v>727.53658536585363</v>
      </c>
      <c r="G55" s="1">
        <f t="shared" si="2"/>
        <v>130.55444250871074</v>
      </c>
      <c r="H55" s="1">
        <f t="shared" si="3"/>
        <v>57.526629072681658</v>
      </c>
      <c r="I55" s="1">
        <f t="shared" si="4"/>
        <v>9.8567456787768834E-2</v>
      </c>
      <c r="J55" s="1">
        <f t="shared" si="5"/>
        <v>4.5966477577245542E-2</v>
      </c>
      <c r="K55" s="1">
        <v>77</v>
      </c>
      <c r="L55" s="1">
        <v>81</v>
      </c>
      <c r="M55" s="1">
        <v>60</v>
      </c>
      <c r="N55" s="1">
        <v>63</v>
      </c>
      <c r="O55" s="1">
        <v>68</v>
      </c>
      <c r="P55" s="1">
        <v>61</v>
      </c>
      <c r="Q55" s="1">
        <v>123</v>
      </c>
      <c r="R55" s="1">
        <v>129</v>
      </c>
    </row>
    <row r="56" spans="1:18" x14ac:dyDescent="0.2">
      <c r="A56" s="1" t="s">
        <v>5</v>
      </c>
      <c r="B56" s="1">
        <v>1</v>
      </c>
      <c r="C56" s="3">
        <v>9</v>
      </c>
      <c r="D56" s="1">
        <v>684.85714285714289</v>
      </c>
      <c r="E56" s="1">
        <v>803.43478260869563</v>
      </c>
      <c r="F56" s="1">
        <v>750.96428571428567</v>
      </c>
      <c r="G56" s="1">
        <f t="shared" si="2"/>
        <v>66.107142857142776</v>
      </c>
      <c r="H56" s="1">
        <f t="shared" si="3"/>
        <v>118.57763975155274</v>
      </c>
      <c r="I56" s="1">
        <f t="shared" si="4"/>
        <v>4.6041340198492597E-2</v>
      </c>
      <c r="J56" s="1">
        <f t="shared" si="5"/>
        <v>7.9673643135863739E-2</v>
      </c>
      <c r="K56" s="1">
        <v>75</v>
      </c>
      <c r="L56" s="1">
        <v>85</v>
      </c>
      <c r="M56" s="1">
        <v>60</v>
      </c>
      <c r="N56" s="1">
        <v>54</v>
      </c>
      <c r="O56" s="1">
        <v>66</v>
      </c>
      <c r="P56" s="1">
        <v>63</v>
      </c>
      <c r="Q56" s="1">
        <v>114</v>
      </c>
      <c r="R56" s="1">
        <v>129</v>
      </c>
    </row>
    <row r="57" spans="1:18" x14ac:dyDescent="0.2">
      <c r="A57" s="1" t="s">
        <v>5</v>
      </c>
      <c r="B57" s="1">
        <v>2</v>
      </c>
      <c r="C57" s="3">
        <v>10</v>
      </c>
      <c r="D57" s="1">
        <v>591.35593220338978</v>
      </c>
      <c r="E57" s="1">
        <v>677.87037037037032</v>
      </c>
      <c r="F57" s="1">
        <v>675.14545454545453</v>
      </c>
      <c r="G57" s="1">
        <f t="shared" si="2"/>
        <v>83.789522342064743</v>
      </c>
      <c r="H57" s="1">
        <f t="shared" si="3"/>
        <v>86.51443816698054</v>
      </c>
      <c r="I57" s="1">
        <f t="shared" si="4"/>
        <v>6.6158255505077285E-2</v>
      </c>
      <c r="J57" s="1">
        <f t="shared" si="5"/>
        <v>6.8163130555634555E-2</v>
      </c>
      <c r="K57" s="1">
        <v>79</v>
      </c>
      <c r="L57" s="1">
        <v>71</v>
      </c>
      <c r="M57" s="1">
        <v>52</v>
      </c>
      <c r="N57" s="1">
        <v>62</v>
      </c>
      <c r="O57" s="1">
        <v>62</v>
      </c>
      <c r="P57" s="1">
        <v>73</v>
      </c>
      <c r="Q57" s="1">
        <v>114</v>
      </c>
      <c r="R57" s="1">
        <v>135</v>
      </c>
    </row>
    <row r="58" spans="1:18" x14ac:dyDescent="0.2">
      <c r="A58" s="1" t="s">
        <v>5</v>
      </c>
      <c r="B58" s="1">
        <v>1</v>
      </c>
      <c r="C58" s="3">
        <v>11</v>
      </c>
      <c r="D58" s="1">
        <v>597.12280701754389</v>
      </c>
      <c r="E58" s="1">
        <v>674.40816326530614</v>
      </c>
      <c r="F58" s="1">
        <v>656.71428571428567</v>
      </c>
      <c r="G58" s="1">
        <f t="shared" si="2"/>
        <v>59.591478696741774</v>
      </c>
      <c r="H58" s="1">
        <f t="shared" si="3"/>
        <v>77.285356247762252</v>
      </c>
      <c r="I58" s="1">
        <f t="shared" si="4"/>
        <v>4.752728966320921E-2</v>
      </c>
      <c r="J58" s="1">
        <f t="shared" si="5"/>
        <v>6.0781340017671971E-2</v>
      </c>
      <c r="K58" s="1">
        <v>51</v>
      </c>
      <c r="L58" s="1">
        <v>80</v>
      </c>
      <c r="M58" s="1">
        <v>53</v>
      </c>
      <c r="N58" s="1">
        <v>67</v>
      </c>
      <c r="O58" s="1">
        <v>55</v>
      </c>
      <c r="P58" s="1">
        <v>69</v>
      </c>
      <c r="Q58" s="1">
        <v>120</v>
      </c>
      <c r="R58" s="1">
        <v>124</v>
      </c>
    </row>
    <row r="59" spans="1:18" x14ac:dyDescent="0.2">
      <c r="A59" s="1" t="s">
        <v>5</v>
      </c>
      <c r="B59" s="1">
        <v>2</v>
      </c>
      <c r="C59" s="3">
        <v>12</v>
      </c>
      <c r="D59" s="1">
        <v>565.60784313725492</v>
      </c>
      <c r="E59" s="1">
        <v>641.14893617021278</v>
      </c>
      <c r="F59" s="1">
        <v>641.56862745098044</v>
      </c>
      <c r="G59" s="1">
        <f t="shared" si="2"/>
        <v>75.960784313725526</v>
      </c>
      <c r="H59" s="1">
        <f t="shared" si="3"/>
        <v>75.54109303295786</v>
      </c>
      <c r="I59" s="1">
        <f t="shared" si="4"/>
        <v>6.2924341357242661E-2</v>
      </c>
      <c r="J59" s="1">
        <f t="shared" si="5"/>
        <v>6.2598440985191156E-2</v>
      </c>
      <c r="K59" s="1">
        <v>86</v>
      </c>
      <c r="L59" s="1">
        <v>79</v>
      </c>
      <c r="M59" s="1">
        <v>63</v>
      </c>
      <c r="N59" s="1">
        <v>57</v>
      </c>
      <c r="O59" s="1">
        <v>62</v>
      </c>
      <c r="P59" s="1">
        <v>64</v>
      </c>
      <c r="Q59" s="1">
        <v>120</v>
      </c>
      <c r="R59" s="1">
        <v>126</v>
      </c>
    </row>
  </sheetData>
  <mergeCells count="9">
    <mergeCell ref="K1:R1"/>
    <mergeCell ref="K2:L2"/>
    <mergeCell ref="M2:R2"/>
    <mergeCell ref="D2:F2"/>
    <mergeCell ref="D1:F1"/>
    <mergeCell ref="I2:J2"/>
    <mergeCell ref="I1:J1"/>
    <mergeCell ref="G1:H1"/>
    <mergeCell ref="G2:H2"/>
  </mergeCells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87B58-C268-554E-BB0C-AF60EB976C40}">
  <dimension ref="A1:AB75"/>
  <sheetViews>
    <sheetView workbookViewId="0">
      <selection activeCell="T38" sqref="T38"/>
    </sheetView>
  </sheetViews>
  <sheetFormatPr baseColWidth="10" defaultRowHeight="15" x14ac:dyDescent="0.2"/>
  <sheetData>
    <row r="1" spans="1:23" x14ac:dyDescent="0.2">
      <c r="C1" s="22" t="s">
        <v>28</v>
      </c>
      <c r="D1" s="22"/>
      <c r="E1" s="22"/>
      <c r="F1" s="22"/>
      <c r="G1" s="22"/>
      <c r="H1" s="22"/>
      <c r="I1" s="13"/>
      <c r="K1" s="22" t="s">
        <v>35</v>
      </c>
      <c r="L1" s="22"/>
      <c r="M1" s="22"/>
      <c r="N1" s="22"/>
      <c r="O1" s="22"/>
      <c r="P1" s="22"/>
    </row>
    <row r="2" spans="1:23" x14ac:dyDescent="0.2">
      <c r="C2" s="22" t="s">
        <v>34</v>
      </c>
      <c r="D2" s="22"/>
      <c r="E2" s="22"/>
      <c r="F2" s="22" t="s">
        <v>29</v>
      </c>
      <c r="G2" s="22"/>
      <c r="H2" s="22"/>
      <c r="I2" s="13"/>
      <c r="K2" s="22" t="s">
        <v>34</v>
      </c>
      <c r="L2" s="22"/>
      <c r="M2" s="22"/>
      <c r="N2" s="22" t="s">
        <v>29</v>
      </c>
      <c r="O2" s="22"/>
      <c r="P2" s="22"/>
      <c r="R2" s="23" t="s">
        <v>33</v>
      </c>
      <c r="S2" s="25"/>
      <c r="T2" s="25"/>
      <c r="U2" t="s">
        <v>39</v>
      </c>
    </row>
    <row r="3" spans="1:23" x14ac:dyDescent="0.2">
      <c r="A3" t="s">
        <v>36</v>
      </c>
      <c r="C3" t="s">
        <v>26</v>
      </c>
      <c r="D3" t="s">
        <v>25</v>
      </c>
      <c r="E3" t="s">
        <v>27</v>
      </c>
      <c r="F3" t="s">
        <v>26</v>
      </c>
      <c r="G3" t="s">
        <v>25</v>
      </c>
      <c r="H3" t="s">
        <v>27</v>
      </c>
      <c r="I3" t="s">
        <v>38</v>
      </c>
      <c r="K3" t="s">
        <v>26</v>
      </c>
      <c r="L3" t="s">
        <v>25</v>
      </c>
      <c r="M3" t="s">
        <v>27</v>
      </c>
      <c r="N3" t="s">
        <v>26</v>
      </c>
      <c r="O3" t="s">
        <v>25</v>
      </c>
      <c r="P3" t="s">
        <v>27</v>
      </c>
      <c r="R3" s="24" t="s">
        <v>30</v>
      </c>
      <c r="S3" s="24" t="s">
        <v>31</v>
      </c>
      <c r="T3" s="24" t="s">
        <v>32</v>
      </c>
      <c r="U3" t="s">
        <v>26</v>
      </c>
      <c r="V3" t="s">
        <v>25</v>
      </c>
      <c r="W3" t="s">
        <v>27</v>
      </c>
    </row>
    <row r="4" spans="1:23" x14ac:dyDescent="0.2">
      <c r="B4">
        <v>1</v>
      </c>
      <c r="C4" s="8">
        <v>0.89</v>
      </c>
      <c r="D4" s="8">
        <v>0.79</v>
      </c>
      <c r="E4" s="8">
        <v>0.91</v>
      </c>
      <c r="F4" s="8">
        <v>0.91500000000000004</v>
      </c>
      <c r="G4" s="8">
        <v>0.92949999999999999</v>
      </c>
      <c r="H4" s="8">
        <v>0.89500000000000002</v>
      </c>
      <c r="I4" s="8">
        <f>AVERAGE(C4:H4)</f>
        <v>0.88824999999999987</v>
      </c>
      <c r="K4" s="11">
        <f>NORMINV(C4,0,1)</f>
        <v>1.2265281200366105</v>
      </c>
      <c r="L4">
        <f t="shared" ref="L4:L24" si="0">NORMINV(D4,0,1)</f>
        <v>0.80642124701824058</v>
      </c>
      <c r="M4">
        <f t="shared" ref="M4:M24" si="1">NORMINV(E4,0,1)</f>
        <v>1.3407550336902161</v>
      </c>
      <c r="N4">
        <f>NORMINV(1-F4,0,1)</f>
        <v>-1.3722038089987258</v>
      </c>
      <c r="O4">
        <f t="shared" ref="O4:O24" si="2">NORMINV(1-G4,0,1)</f>
        <v>-1.4720773171593671</v>
      </c>
      <c r="P4">
        <f t="shared" ref="P4:P24" si="3">NORMINV(1-H4,0,1)</f>
        <v>-1.2535654384704511</v>
      </c>
      <c r="R4" s="10">
        <f>K4-N4</f>
        <v>2.5987319290353366</v>
      </c>
      <c r="S4" s="10">
        <f>L4-O4</f>
        <v>2.2784985641776077</v>
      </c>
      <c r="T4" s="10">
        <f>M4-P4</f>
        <v>2.5943204721606672</v>
      </c>
      <c r="U4" s="14">
        <f>-0.5*(K4+N4)</f>
        <v>7.2837844481057679E-2</v>
      </c>
      <c r="V4" s="14">
        <f t="shared" ref="V4:W19" si="4">-0.5*(L4+O4)</f>
        <v>0.33282803507056324</v>
      </c>
      <c r="W4" s="14">
        <f t="shared" si="4"/>
        <v>-4.3594797609882496E-2</v>
      </c>
    </row>
    <row r="5" spans="1:23" x14ac:dyDescent="0.2">
      <c r="B5">
        <v>2</v>
      </c>
      <c r="C5" s="12">
        <v>0.76</v>
      </c>
      <c r="D5" s="12">
        <v>0.67</v>
      </c>
      <c r="E5" s="12">
        <v>0.65</v>
      </c>
      <c r="F5" s="12">
        <v>0.60499999999999998</v>
      </c>
      <c r="G5" s="12">
        <v>0.48499999999999999</v>
      </c>
      <c r="H5" s="8">
        <v>0.53</v>
      </c>
      <c r="I5" s="8">
        <f t="shared" ref="I5:I27" si="5">AVERAGE(C5:H5)</f>
        <v>0.6166666666666667</v>
      </c>
      <c r="K5">
        <f>NORMINV(C5,0,1)</f>
        <v>0.7063025628400873</v>
      </c>
      <c r="L5">
        <f t="shared" si="0"/>
        <v>0.43991316567323396</v>
      </c>
      <c r="M5">
        <f t="shared" si="1"/>
        <v>0.38532046640756784</v>
      </c>
      <c r="N5">
        <f t="shared" ref="N5:N24" si="6">NORMINV(1-F5,0,1)</f>
        <v>-0.26631061320409499</v>
      </c>
      <c r="O5">
        <f t="shared" si="2"/>
        <v>3.7608287661255936E-2</v>
      </c>
      <c r="P5">
        <f t="shared" si="3"/>
        <v>-7.5269862099829901E-2</v>
      </c>
      <c r="R5" s="10">
        <f t="shared" ref="R5:R24" si="7">K5-N5</f>
        <v>0.97261317604418229</v>
      </c>
      <c r="S5" s="10">
        <f t="shared" ref="S5:S24" si="8">L5-O5</f>
        <v>0.40230487801197801</v>
      </c>
      <c r="T5" s="10">
        <f t="shared" ref="T5:T24" si="9">M5-P5</f>
        <v>0.46059032850739773</v>
      </c>
      <c r="U5" s="14">
        <f t="shared" ref="U5:W27" si="10">-0.5*(K5+N5)</f>
        <v>-0.21999597481799615</v>
      </c>
      <c r="V5" s="14">
        <f t="shared" si="4"/>
        <v>-0.23876072666724496</v>
      </c>
      <c r="W5" s="14">
        <f t="shared" si="4"/>
        <v>-0.15502530215386898</v>
      </c>
    </row>
    <row r="6" spans="1:23" x14ac:dyDescent="0.2">
      <c r="B6">
        <v>3</v>
      </c>
      <c r="C6" s="12">
        <v>0.83</v>
      </c>
      <c r="D6" s="12">
        <v>0.9</v>
      </c>
      <c r="E6" s="12">
        <v>0.9</v>
      </c>
      <c r="F6" s="12">
        <v>0.92449999999999999</v>
      </c>
      <c r="G6" s="12">
        <v>0.88</v>
      </c>
      <c r="H6" s="8">
        <v>0.8600000000000001</v>
      </c>
      <c r="I6" s="8">
        <f t="shared" si="5"/>
        <v>0.88241666666666674</v>
      </c>
      <c r="K6">
        <f t="shared" ref="K6:K19" si="11">NORMINV(C6,0,1)</f>
        <v>0.95416525314619549</v>
      </c>
      <c r="L6">
        <f t="shared" si="0"/>
        <v>1.2815515655446006</v>
      </c>
      <c r="M6">
        <f t="shared" si="1"/>
        <v>1.2815515655446006</v>
      </c>
      <c r="N6">
        <f t="shared" si="6"/>
        <v>-1.4360082279441817</v>
      </c>
      <c r="O6">
        <f t="shared" si="2"/>
        <v>-1.1749867920660904</v>
      </c>
      <c r="P6">
        <f t="shared" si="3"/>
        <v>-1.0803193408149567</v>
      </c>
      <c r="R6" s="10">
        <f t="shared" si="7"/>
        <v>2.3901734810903772</v>
      </c>
      <c r="S6" s="10">
        <f t="shared" si="8"/>
        <v>2.4565383576106909</v>
      </c>
      <c r="T6" s="10">
        <f t="shared" si="9"/>
        <v>2.3618709063595573</v>
      </c>
      <c r="U6" s="14">
        <f t="shared" si="10"/>
        <v>0.24092148739899311</v>
      </c>
      <c r="V6" s="14">
        <f t="shared" si="4"/>
        <v>-5.3282386739255116E-2</v>
      </c>
      <c r="W6" s="14">
        <f t="shared" si="4"/>
        <v>-0.10061611236482193</v>
      </c>
    </row>
    <row r="7" spans="1:23" x14ac:dyDescent="0.2">
      <c r="B7">
        <v>4</v>
      </c>
      <c r="C7" s="12">
        <v>0.97</v>
      </c>
      <c r="D7" s="12">
        <v>0.87</v>
      </c>
      <c r="E7" s="12">
        <v>0.999</v>
      </c>
      <c r="F7" s="12">
        <v>0.89500000000000002</v>
      </c>
      <c r="G7" s="12">
        <v>0.88500000000000001</v>
      </c>
      <c r="H7" s="8">
        <v>0.88</v>
      </c>
      <c r="I7" s="8">
        <f t="shared" si="5"/>
        <v>0.91649999999999998</v>
      </c>
      <c r="K7">
        <f t="shared" si="11"/>
        <v>1.8807936081512504</v>
      </c>
      <c r="L7">
        <f t="shared" si="0"/>
        <v>1.1263911290388013</v>
      </c>
      <c r="M7">
        <f t="shared" si="1"/>
        <v>3.0902323061678132</v>
      </c>
      <c r="N7">
        <f t="shared" si="6"/>
        <v>-1.2535654384704511</v>
      </c>
      <c r="O7">
        <f t="shared" si="2"/>
        <v>-1.2003588580308597</v>
      </c>
      <c r="P7">
        <f t="shared" si="3"/>
        <v>-1.1749867920660904</v>
      </c>
      <c r="R7" s="10">
        <f t="shared" si="7"/>
        <v>3.1343590466217015</v>
      </c>
      <c r="S7" s="10">
        <f t="shared" si="8"/>
        <v>2.3267499870696611</v>
      </c>
      <c r="T7" s="10">
        <f t="shared" si="9"/>
        <v>4.2652190982339038</v>
      </c>
      <c r="U7" s="14">
        <f t="shared" si="10"/>
        <v>-0.31361408484039965</v>
      </c>
      <c r="V7" s="14">
        <f t="shared" si="4"/>
        <v>3.6983864496029195E-2</v>
      </c>
      <c r="W7" s="14">
        <f t="shared" si="4"/>
        <v>-0.95762275705086142</v>
      </c>
    </row>
    <row r="8" spans="1:23" x14ac:dyDescent="0.2">
      <c r="B8">
        <v>5</v>
      </c>
      <c r="C8" s="12">
        <v>0.57999999999999996</v>
      </c>
      <c r="D8" s="12">
        <v>0.55000000000000004</v>
      </c>
      <c r="E8" s="12">
        <v>0.36</v>
      </c>
      <c r="F8" s="12">
        <v>0.81499999999999995</v>
      </c>
      <c r="G8" s="12">
        <v>0.70499999999999996</v>
      </c>
      <c r="H8" s="8">
        <v>0.8</v>
      </c>
      <c r="I8" s="8">
        <f t="shared" si="5"/>
        <v>0.6349999999999999</v>
      </c>
      <c r="K8">
        <f t="shared" si="11"/>
        <v>0.20189347914185077</v>
      </c>
      <c r="L8">
        <f t="shared" si="0"/>
        <v>0.12566134685507416</v>
      </c>
      <c r="M8">
        <f t="shared" si="1"/>
        <v>-0.35845879325119384</v>
      </c>
      <c r="N8">
        <f t="shared" si="6"/>
        <v>-0.89647336400191591</v>
      </c>
      <c r="O8">
        <f t="shared" si="2"/>
        <v>-0.53883603027845006</v>
      </c>
      <c r="P8">
        <f t="shared" si="3"/>
        <v>-0.84162123357291474</v>
      </c>
      <c r="R8" s="10">
        <f t="shared" si="7"/>
        <v>1.0983668431437668</v>
      </c>
      <c r="S8" s="10">
        <f t="shared" si="8"/>
        <v>0.66449737713352419</v>
      </c>
      <c r="T8" s="10">
        <f t="shared" si="9"/>
        <v>0.4831624403217209</v>
      </c>
      <c r="U8" s="14">
        <f t="shared" si="10"/>
        <v>0.34728994243003258</v>
      </c>
      <c r="V8" s="14">
        <f t="shared" si="4"/>
        <v>0.20658734171168797</v>
      </c>
      <c r="W8" s="14">
        <f t="shared" si="4"/>
        <v>0.60004001341205426</v>
      </c>
    </row>
    <row r="9" spans="1:23" x14ac:dyDescent="0.2">
      <c r="B9">
        <v>6</v>
      </c>
      <c r="C9" s="12">
        <v>0.92</v>
      </c>
      <c r="D9" s="12">
        <v>0.95</v>
      </c>
      <c r="E9" s="12">
        <v>0.93</v>
      </c>
      <c r="F9" s="12">
        <v>0.88949999999999996</v>
      </c>
      <c r="G9" s="12">
        <v>0.7649999999999999</v>
      </c>
      <c r="H9" s="8">
        <v>0.82499999999999996</v>
      </c>
      <c r="I9" s="8">
        <f t="shared" si="5"/>
        <v>0.87991666666666679</v>
      </c>
      <c r="K9">
        <f t="shared" si="11"/>
        <v>1.4050715603096329</v>
      </c>
      <c r="L9">
        <f t="shared" si="0"/>
        <v>1.6448536269514715</v>
      </c>
      <c r="M9">
        <f t="shared" si="1"/>
        <v>1.4757910281791713</v>
      </c>
      <c r="N9">
        <f t="shared" si="6"/>
        <v>-1.2238733722894641</v>
      </c>
      <c r="O9">
        <f t="shared" si="2"/>
        <v>-0.72247905192806261</v>
      </c>
      <c r="P9">
        <f t="shared" si="3"/>
        <v>-0.9345892910734801</v>
      </c>
      <c r="R9" s="10">
        <f t="shared" si="7"/>
        <v>2.6289449325990972</v>
      </c>
      <c r="S9" s="10">
        <f t="shared" si="8"/>
        <v>2.3673326788795341</v>
      </c>
      <c r="T9" s="10">
        <f t="shared" si="9"/>
        <v>2.4103803192526514</v>
      </c>
      <c r="U9" s="14">
        <f t="shared" si="10"/>
        <v>-9.0599094010084369E-2</v>
      </c>
      <c r="V9" s="14">
        <f t="shared" si="4"/>
        <v>-0.46118728751170446</v>
      </c>
      <c r="W9" s="14">
        <f t="shared" si="4"/>
        <v>-0.2706008685528456</v>
      </c>
    </row>
    <row r="10" spans="1:23" x14ac:dyDescent="0.2">
      <c r="B10">
        <v>7</v>
      </c>
      <c r="C10" s="12">
        <v>0.92</v>
      </c>
      <c r="D10" s="12">
        <v>0.73</v>
      </c>
      <c r="E10" s="12">
        <v>0.85</v>
      </c>
      <c r="F10" s="12">
        <v>0.71500000000000008</v>
      </c>
      <c r="G10" s="12">
        <v>0.93</v>
      </c>
      <c r="H10" s="8">
        <v>0.91500000000000004</v>
      </c>
      <c r="I10" s="8">
        <f t="shared" si="5"/>
        <v>0.84333333333333327</v>
      </c>
      <c r="K10">
        <f t="shared" si="11"/>
        <v>1.4050715603096329</v>
      </c>
      <c r="L10">
        <f t="shared" si="0"/>
        <v>0.61281299101662734</v>
      </c>
      <c r="M10">
        <f t="shared" si="1"/>
        <v>1.0364333894937898</v>
      </c>
      <c r="N10">
        <f t="shared" si="6"/>
        <v>-0.56805149833898294</v>
      </c>
      <c r="O10">
        <f t="shared" si="2"/>
        <v>-1.4757910281791708</v>
      </c>
      <c r="P10">
        <f t="shared" si="3"/>
        <v>-1.3722038089987258</v>
      </c>
      <c r="R10" s="10">
        <f t="shared" si="7"/>
        <v>1.9731230586486159</v>
      </c>
      <c r="S10" s="10">
        <f t="shared" si="8"/>
        <v>2.088604019195798</v>
      </c>
      <c r="T10" s="10">
        <f t="shared" si="9"/>
        <v>2.4086371984925155</v>
      </c>
      <c r="U10" s="14">
        <f t="shared" si="10"/>
        <v>-0.41851003098532497</v>
      </c>
      <c r="V10" s="14">
        <f t="shared" si="4"/>
        <v>0.43148901858127175</v>
      </c>
      <c r="W10" s="14">
        <f t="shared" si="4"/>
        <v>0.16788520975246801</v>
      </c>
    </row>
    <row r="11" spans="1:23" x14ac:dyDescent="0.2">
      <c r="B11">
        <v>8</v>
      </c>
      <c r="C11" s="12">
        <v>0.999</v>
      </c>
      <c r="D11" s="12">
        <v>0.91</v>
      </c>
      <c r="E11" s="12">
        <v>0.74</v>
      </c>
      <c r="F11" s="12">
        <v>0.96450000000000002</v>
      </c>
      <c r="G11" s="12">
        <v>0.96450000000000002</v>
      </c>
      <c r="H11" s="8">
        <v>0.94950000000000001</v>
      </c>
      <c r="I11" s="8">
        <f t="shared" si="5"/>
        <v>0.92125000000000001</v>
      </c>
      <c r="K11">
        <f t="shared" si="11"/>
        <v>3.0902323061678132</v>
      </c>
      <c r="L11">
        <f t="shared" si="0"/>
        <v>1.3407550336902161</v>
      </c>
      <c r="M11">
        <f t="shared" si="1"/>
        <v>0.64334540539291696</v>
      </c>
      <c r="N11">
        <f t="shared" si="6"/>
        <v>-1.8054774570971486</v>
      </c>
      <c r="O11">
        <f t="shared" si="2"/>
        <v>-1.8054774570971486</v>
      </c>
      <c r="P11">
        <f t="shared" si="3"/>
        <v>-1.6400248508996704</v>
      </c>
      <c r="R11" s="10">
        <f t="shared" si="7"/>
        <v>4.8957097632649615</v>
      </c>
      <c r="S11" s="10">
        <f t="shared" si="8"/>
        <v>3.1462324907873649</v>
      </c>
      <c r="T11" s="10">
        <f t="shared" si="9"/>
        <v>2.2833702562925873</v>
      </c>
      <c r="U11" s="14">
        <f t="shared" si="10"/>
        <v>-0.64237742453533231</v>
      </c>
      <c r="V11" s="14">
        <f t="shared" si="4"/>
        <v>0.23236121170346624</v>
      </c>
      <c r="W11" s="14">
        <f t="shared" si="4"/>
        <v>0.49833972275337673</v>
      </c>
    </row>
    <row r="12" spans="1:23" x14ac:dyDescent="0.2">
      <c r="B12">
        <v>9</v>
      </c>
      <c r="C12" s="12">
        <v>0.87</v>
      </c>
      <c r="D12" s="12">
        <v>0.79</v>
      </c>
      <c r="E12" s="12">
        <v>0.6</v>
      </c>
      <c r="F12" s="12">
        <v>0.92</v>
      </c>
      <c r="G12" s="12">
        <v>0.94950000000000001</v>
      </c>
      <c r="H12" s="8">
        <v>0.74500000000000011</v>
      </c>
      <c r="I12" s="8">
        <f t="shared" si="5"/>
        <v>0.81241666666666668</v>
      </c>
      <c r="K12">
        <f t="shared" si="11"/>
        <v>1.1263911290388013</v>
      </c>
      <c r="L12">
        <f t="shared" si="0"/>
        <v>0.80642124701824058</v>
      </c>
      <c r="M12">
        <f t="shared" si="1"/>
        <v>0.25334710313579978</v>
      </c>
      <c r="N12">
        <f t="shared" si="6"/>
        <v>-1.4050715603096329</v>
      </c>
      <c r="O12">
        <f t="shared" si="2"/>
        <v>-1.6400248508996704</v>
      </c>
      <c r="P12">
        <f t="shared" si="3"/>
        <v>-0.6588376927361882</v>
      </c>
      <c r="R12" s="10">
        <f t="shared" si="7"/>
        <v>2.5314626893484342</v>
      </c>
      <c r="S12" s="10">
        <f t="shared" si="8"/>
        <v>2.446446097917911</v>
      </c>
      <c r="T12" s="10">
        <f t="shared" si="9"/>
        <v>0.91218479587198797</v>
      </c>
      <c r="U12" s="14">
        <f t="shared" si="10"/>
        <v>0.13934021563541577</v>
      </c>
      <c r="V12" s="14">
        <f t="shared" si="4"/>
        <v>0.41680180194071492</v>
      </c>
      <c r="W12" s="14">
        <f t="shared" si="4"/>
        <v>0.20274529480019421</v>
      </c>
    </row>
    <row r="13" spans="1:23" x14ac:dyDescent="0.2">
      <c r="B13">
        <v>10</v>
      </c>
      <c r="C13" s="12">
        <v>0.97</v>
      </c>
      <c r="D13" s="12">
        <v>0.87</v>
      </c>
      <c r="E13" s="12">
        <v>0.83</v>
      </c>
      <c r="F13" s="12">
        <v>0.88</v>
      </c>
      <c r="G13" s="12">
        <v>0.85949999999999993</v>
      </c>
      <c r="H13" s="8">
        <v>0.79499999999999993</v>
      </c>
      <c r="I13" s="8">
        <f t="shared" si="5"/>
        <v>0.86741666666666661</v>
      </c>
      <c r="K13">
        <f t="shared" si="11"/>
        <v>1.8807936081512504</v>
      </c>
      <c r="L13">
        <f t="shared" si="0"/>
        <v>1.1263911290388013</v>
      </c>
      <c r="M13">
        <f t="shared" si="1"/>
        <v>0.95416525314619549</v>
      </c>
      <c r="N13">
        <f t="shared" si="6"/>
        <v>-1.1749867920660904</v>
      </c>
      <c r="O13">
        <f t="shared" si="2"/>
        <v>-1.0780756438597567</v>
      </c>
      <c r="P13">
        <f t="shared" si="3"/>
        <v>-0.82389363033855734</v>
      </c>
      <c r="R13" s="10">
        <f t="shared" si="7"/>
        <v>3.0557804002173405</v>
      </c>
      <c r="S13" s="10">
        <f t="shared" si="8"/>
        <v>2.2044667728985581</v>
      </c>
      <c r="T13" s="10">
        <f t="shared" si="9"/>
        <v>1.7780588834847528</v>
      </c>
      <c r="U13" s="14">
        <f t="shared" si="10"/>
        <v>-0.35290340804258002</v>
      </c>
      <c r="V13" s="14">
        <f t="shared" si="4"/>
        <v>-2.4157742589522302E-2</v>
      </c>
      <c r="W13" s="14">
        <f t="shared" si="4"/>
        <v>-6.5135811403819077E-2</v>
      </c>
    </row>
    <row r="14" spans="1:23" x14ac:dyDescent="0.2">
      <c r="B14">
        <v>11</v>
      </c>
      <c r="C14" s="12">
        <v>0.66</v>
      </c>
      <c r="D14" s="12">
        <v>0.6</v>
      </c>
      <c r="E14" s="12">
        <v>0.64</v>
      </c>
      <c r="F14" s="12">
        <v>0.53499999999999992</v>
      </c>
      <c r="G14" s="12">
        <v>0.51500000000000001</v>
      </c>
      <c r="H14" s="8">
        <v>0.66999999999999993</v>
      </c>
      <c r="I14" s="8">
        <f t="shared" si="5"/>
        <v>0.60333333333333328</v>
      </c>
      <c r="K14">
        <f t="shared" si="11"/>
        <v>0.41246312944140473</v>
      </c>
      <c r="L14">
        <f t="shared" si="0"/>
        <v>0.25334710313579978</v>
      </c>
      <c r="M14">
        <f t="shared" si="1"/>
        <v>0.35845879325119384</v>
      </c>
      <c r="N14">
        <f t="shared" si="6"/>
        <v>-8.7844837895871553E-2</v>
      </c>
      <c r="O14">
        <f t="shared" si="2"/>
        <v>-3.7608287661255936E-2</v>
      </c>
      <c r="P14">
        <f t="shared" si="3"/>
        <v>-0.43991316567323369</v>
      </c>
      <c r="R14" s="10">
        <f t="shared" si="7"/>
        <v>0.50030796733727634</v>
      </c>
      <c r="S14" s="10">
        <f t="shared" si="8"/>
        <v>0.29095539079705574</v>
      </c>
      <c r="T14" s="10">
        <f t="shared" si="9"/>
        <v>0.79837195892442758</v>
      </c>
      <c r="U14" s="14">
        <f t="shared" si="10"/>
        <v>-0.16230914577276659</v>
      </c>
      <c r="V14" s="14">
        <f t="shared" si="4"/>
        <v>-0.10786940773727192</v>
      </c>
      <c r="W14" s="14">
        <f t="shared" si="4"/>
        <v>4.0727186211019922E-2</v>
      </c>
    </row>
    <row r="15" spans="1:23" x14ac:dyDescent="0.2">
      <c r="B15">
        <v>12</v>
      </c>
      <c r="C15" s="12">
        <v>0.93</v>
      </c>
      <c r="D15" s="12">
        <v>0.73</v>
      </c>
      <c r="E15" s="12">
        <v>0.92</v>
      </c>
      <c r="F15" s="12">
        <v>0.70499999999999996</v>
      </c>
      <c r="G15" s="12">
        <v>0.755</v>
      </c>
      <c r="H15" s="8">
        <v>0.78499999999999992</v>
      </c>
      <c r="I15" s="8">
        <f t="shared" si="5"/>
        <v>0.8041666666666667</v>
      </c>
      <c r="K15">
        <f t="shared" si="11"/>
        <v>1.4757910281791713</v>
      </c>
      <c r="L15">
        <f t="shared" si="0"/>
        <v>0.61281299101662734</v>
      </c>
      <c r="M15">
        <f t="shared" si="1"/>
        <v>1.4050715603096329</v>
      </c>
      <c r="N15">
        <f t="shared" si="6"/>
        <v>-0.53883603027845006</v>
      </c>
      <c r="O15">
        <f t="shared" si="2"/>
        <v>-0.69030882393303394</v>
      </c>
      <c r="P15">
        <f t="shared" si="3"/>
        <v>-0.789191652658222</v>
      </c>
      <c r="R15" s="10">
        <f t="shared" si="7"/>
        <v>2.0146270584576214</v>
      </c>
      <c r="S15" s="10">
        <f t="shared" si="8"/>
        <v>1.3031218149496613</v>
      </c>
      <c r="T15" s="10">
        <f t="shared" si="9"/>
        <v>2.1942632129678548</v>
      </c>
      <c r="U15" s="14">
        <f t="shared" si="10"/>
        <v>-0.46847749895036062</v>
      </c>
      <c r="V15" s="14">
        <f t="shared" si="4"/>
        <v>3.8747916458203302E-2</v>
      </c>
      <c r="W15" s="14">
        <f t="shared" si="4"/>
        <v>-0.30793995382570544</v>
      </c>
    </row>
    <row r="16" spans="1:23" x14ac:dyDescent="0.2">
      <c r="B16">
        <v>13</v>
      </c>
      <c r="C16" s="12">
        <v>0.97</v>
      </c>
      <c r="D16" s="12">
        <v>0.72</v>
      </c>
      <c r="E16" s="12">
        <v>0.53</v>
      </c>
      <c r="F16" s="12">
        <v>0.76500000000000001</v>
      </c>
      <c r="G16" s="12">
        <v>0.88500000000000001</v>
      </c>
      <c r="H16" s="8">
        <v>0.78500000000000003</v>
      </c>
      <c r="I16" s="8">
        <f t="shared" si="5"/>
        <v>0.77583333333333337</v>
      </c>
      <c r="K16">
        <f t="shared" si="11"/>
        <v>1.8807936081512504</v>
      </c>
      <c r="L16">
        <f t="shared" si="0"/>
        <v>0.58284150727121631</v>
      </c>
      <c r="M16">
        <f t="shared" si="1"/>
        <v>7.5269862099829901E-2</v>
      </c>
      <c r="N16">
        <f t="shared" si="6"/>
        <v>-0.72247905192806261</v>
      </c>
      <c r="O16">
        <f t="shared" si="2"/>
        <v>-1.2003588580308597</v>
      </c>
      <c r="P16">
        <f t="shared" si="3"/>
        <v>-0.78919165265822189</v>
      </c>
      <c r="R16" s="10">
        <f t="shared" si="7"/>
        <v>2.603272660079313</v>
      </c>
      <c r="S16" s="10">
        <f t="shared" si="8"/>
        <v>1.783200365302076</v>
      </c>
      <c r="T16" s="10">
        <f t="shared" si="9"/>
        <v>0.86446151475805177</v>
      </c>
      <c r="U16" s="14">
        <f t="shared" si="10"/>
        <v>-0.5791572781115939</v>
      </c>
      <c r="V16" s="14">
        <f t="shared" si="4"/>
        <v>0.30875867537982171</v>
      </c>
      <c r="W16" s="14">
        <f t="shared" si="4"/>
        <v>0.356960895279196</v>
      </c>
    </row>
    <row r="17" spans="2:28" x14ac:dyDescent="0.2">
      <c r="B17">
        <v>14</v>
      </c>
      <c r="C17" s="12">
        <v>0.82</v>
      </c>
      <c r="D17" s="12">
        <v>0.61</v>
      </c>
      <c r="E17" s="12">
        <v>0.56000000000000005</v>
      </c>
      <c r="F17" s="12">
        <v>0.71500000000000008</v>
      </c>
      <c r="G17" s="12">
        <v>0.68500000000000005</v>
      </c>
      <c r="H17" s="8">
        <v>0.65</v>
      </c>
      <c r="I17" s="8">
        <f t="shared" si="5"/>
        <v>0.67333333333333334</v>
      </c>
      <c r="K17">
        <f t="shared" si="11"/>
        <v>0.91536508784281256</v>
      </c>
      <c r="L17">
        <f t="shared" si="0"/>
        <v>0.27931903444745415</v>
      </c>
      <c r="M17">
        <f t="shared" si="1"/>
        <v>0.15096921549677741</v>
      </c>
      <c r="N17">
        <f t="shared" si="6"/>
        <v>-0.56805149833898294</v>
      </c>
      <c r="O17">
        <f t="shared" si="2"/>
        <v>-0.48172684958473044</v>
      </c>
      <c r="P17">
        <f t="shared" si="3"/>
        <v>-0.38532046640756784</v>
      </c>
      <c r="R17" s="10">
        <f t="shared" si="7"/>
        <v>1.4834165861817956</v>
      </c>
      <c r="S17" s="10">
        <f t="shared" si="8"/>
        <v>0.76104588403218454</v>
      </c>
      <c r="T17" s="10">
        <f t="shared" si="9"/>
        <v>0.53628968190434523</v>
      </c>
      <c r="U17" s="14">
        <f t="shared" si="10"/>
        <v>-0.17365679475191481</v>
      </c>
      <c r="V17" s="14">
        <f t="shared" si="4"/>
        <v>0.10120390756863815</v>
      </c>
      <c r="W17" s="14">
        <f t="shared" si="4"/>
        <v>0.11717562545539521</v>
      </c>
    </row>
    <row r="18" spans="2:28" x14ac:dyDescent="0.2">
      <c r="B18">
        <v>15</v>
      </c>
      <c r="C18" s="12">
        <v>0.95</v>
      </c>
      <c r="D18" s="12">
        <v>0.93</v>
      </c>
      <c r="E18" s="12">
        <v>0.7</v>
      </c>
      <c r="F18" s="12">
        <v>0.86499999999999999</v>
      </c>
      <c r="G18" s="12">
        <v>0.82499999999999996</v>
      </c>
      <c r="H18" s="8">
        <v>0.91500000000000004</v>
      </c>
      <c r="I18" s="8">
        <f t="shared" si="5"/>
        <v>0.86416666666666675</v>
      </c>
      <c r="K18">
        <f t="shared" si="11"/>
        <v>1.6448536269514715</v>
      </c>
      <c r="L18">
        <f t="shared" si="0"/>
        <v>1.4757910281791713</v>
      </c>
      <c r="M18">
        <f t="shared" si="1"/>
        <v>0.52440051270804078</v>
      </c>
      <c r="N18">
        <f t="shared" si="6"/>
        <v>-1.1030625561995977</v>
      </c>
      <c r="O18">
        <f t="shared" si="2"/>
        <v>-0.9345892910734801</v>
      </c>
      <c r="P18">
        <f t="shared" si="3"/>
        <v>-1.3722038089987258</v>
      </c>
      <c r="R18" s="10">
        <f t="shared" si="7"/>
        <v>2.7479161831510694</v>
      </c>
      <c r="S18" s="10">
        <f t="shared" si="8"/>
        <v>2.4103803192526514</v>
      </c>
      <c r="T18" s="10">
        <f t="shared" si="9"/>
        <v>1.8966043217067665</v>
      </c>
      <c r="U18" s="14">
        <f t="shared" si="10"/>
        <v>-0.27089553537593691</v>
      </c>
      <c r="V18" s="14">
        <f t="shared" si="4"/>
        <v>-0.2706008685528456</v>
      </c>
      <c r="W18" s="14">
        <f t="shared" si="4"/>
        <v>0.42390164814534254</v>
      </c>
    </row>
    <row r="19" spans="2:28" x14ac:dyDescent="0.2">
      <c r="B19">
        <v>16</v>
      </c>
      <c r="C19" s="12">
        <v>0.97</v>
      </c>
      <c r="D19" s="12">
        <v>0.93</v>
      </c>
      <c r="E19" s="12">
        <v>0.87</v>
      </c>
      <c r="F19" s="12">
        <v>0.76500000000000001</v>
      </c>
      <c r="G19" s="12">
        <v>0.91999999999999993</v>
      </c>
      <c r="H19" s="8">
        <v>0.82499999999999996</v>
      </c>
      <c r="I19" s="8">
        <f t="shared" si="5"/>
        <v>0.88</v>
      </c>
      <c r="K19">
        <f t="shared" si="11"/>
        <v>1.8807936081512504</v>
      </c>
      <c r="L19">
        <f t="shared" si="0"/>
        <v>1.4757910281791713</v>
      </c>
      <c r="M19">
        <f t="shared" si="1"/>
        <v>1.1263911290388013</v>
      </c>
      <c r="N19">
        <f t="shared" si="6"/>
        <v>-0.72247905192806261</v>
      </c>
      <c r="O19">
        <f t="shared" si="2"/>
        <v>-1.4050715603096333</v>
      </c>
      <c r="P19">
        <f t="shared" si="3"/>
        <v>-0.9345892910734801</v>
      </c>
      <c r="R19" s="10">
        <f t="shared" si="7"/>
        <v>2.603272660079313</v>
      </c>
      <c r="S19" s="10">
        <f t="shared" si="8"/>
        <v>2.8808625884888048</v>
      </c>
      <c r="T19" s="10">
        <f t="shared" si="9"/>
        <v>2.0609804201122817</v>
      </c>
      <c r="U19" s="14">
        <f t="shared" si="10"/>
        <v>-0.5791572781115939</v>
      </c>
      <c r="V19" s="14">
        <f t="shared" si="4"/>
        <v>-3.5359733934768989E-2</v>
      </c>
      <c r="W19" s="14">
        <f t="shared" si="4"/>
        <v>-9.5900918982660621E-2</v>
      </c>
    </row>
    <row r="20" spans="2:28" x14ac:dyDescent="0.2">
      <c r="B20">
        <v>17</v>
      </c>
      <c r="C20" s="12">
        <v>0.85</v>
      </c>
      <c r="D20" s="12">
        <v>0.91</v>
      </c>
      <c r="E20" s="12">
        <v>0.79</v>
      </c>
      <c r="F20" s="12">
        <v>0.89500000000000002</v>
      </c>
      <c r="G20" s="12">
        <v>0.74</v>
      </c>
      <c r="H20" s="8">
        <v>0.8</v>
      </c>
      <c r="I20" s="8">
        <f t="shared" si="5"/>
        <v>0.8308333333333332</v>
      </c>
      <c r="K20">
        <f>NORMINV(C20,0,1)</f>
        <v>1.0364333894937898</v>
      </c>
      <c r="L20">
        <f t="shared" si="0"/>
        <v>1.3407550336902161</v>
      </c>
      <c r="M20">
        <f t="shared" si="1"/>
        <v>0.80642124701824058</v>
      </c>
      <c r="N20">
        <f t="shared" si="6"/>
        <v>-1.2535654384704511</v>
      </c>
      <c r="O20">
        <f t="shared" si="2"/>
        <v>-0.64334540539291696</v>
      </c>
      <c r="P20">
        <f t="shared" si="3"/>
        <v>-0.84162123357291474</v>
      </c>
      <c r="R20" s="10">
        <f t="shared" si="7"/>
        <v>2.2899988279642409</v>
      </c>
      <c r="S20" s="10">
        <f t="shared" si="8"/>
        <v>1.9841004390831332</v>
      </c>
      <c r="T20" s="10">
        <f t="shared" si="9"/>
        <v>1.6480424805911553</v>
      </c>
      <c r="U20" s="14">
        <f t="shared" si="10"/>
        <v>0.10856602448833064</v>
      </c>
      <c r="V20" s="14">
        <f t="shared" si="10"/>
        <v>-0.34870481414864957</v>
      </c>
      <c r="W20" s="14">
        <f t="shared" si="10"/>
        <v>1.7599993277337078E-2</v>
      </c>
    </row>
    <row r="21" spans="2:28" x14ac:dyDescent="0.2">
      <c r="B21">
        <v>18</v>
      </c>
      <c r="C21" s="12">
        <v>0.75</v>
      </c>
      <c r="D21" s="12">
        <v>0.84</v>
      </c>
      <c r="E21" s="12">
        <v>0.44</v>
      </c>
      <c r="F21" s="12">
        <v>0.69</v>
      </c>
      <c r="G21" s="12">
        <v>0.55000000000000004</v>
      </c>
      <c r="H21" s="8">
        <v>0.67500000000000004</v>
      </c>
      <c r="I21" s="8">
        <f t="shared" si="5"/>
        <v>0.65749999999999986</v>
      </c>
      <c r="K21">
        <f t="shared" ref="K21:K24" si="12">NORMINV(C21,0,1)</f>
        <v>0.67448975019608193</v>
      </c>
      <c r="L21">
        <f t="shared" si="0"/>
        <v>0.9944578832097497</v>
      </c>
      <c r="M21">
        <f t="shared" si="1"/>
        <v>-0.15096921549677725</v>
      </c>
      <c r="N21">
        <f t="shared" si="6"/>
        <v>-0.49585034734745331</v>
      </c>
      <c r="O21">
        <f t="shared" si="2"/>
        <v>-0.12566134685507416</v>
      </c>
      <c r="P21">
        <f t="shared" si="3"/>
        <v>-0.45376219016987968</v>
      </c>
      <c r="R21" s="10">
        <f t="shared" si="7"/>
        <v>1.1703400975435352</v>
      </c>
      <c r="S21" s="10">
        <f t="shared" si="8"/>
        <v>1.1201192300648239</v>
      </c>
      <c r="T21" s="10">
        <f t="shared" si="9"/>
        <v>0.3027929746731024</v>
      </c>
      <c r="U21" s="14">
        <f t="shared" si="10"/>
        <v>-8.9319701424314307E-2</v>
      </c>
      <c r="V21" s="14">
        <f t="shared" si="10"/>
        <v>-0.43439826817733779</v>
      </c>
      <c r="W21" s="14">
        <f t="shared" si="10"/>
        <v>0.30236570283332848</v>
      </c>
      <c r="Z21" t="s">
        <v>26</v>
      </c>
      <c r="AA21" t="s">
        <v>25</v>
      </c>
      <c r="AB21" t="s">
        <v>27</v>
      </c>
    </row>
    <row r="22" spans="2:28" x14ac:dyDescent="0.2">
      <c r="B22">
        <v>19</v>
      </c>
      <c r="C22" s="12">
        <v>0.91</v>
      </c>
      <c r="D22" s="12">
        <v>0.87</v>
      </c>
      <c r="E22" s="12">
        <v>0.88</v>
      </c>
      <c r="F22" s="12">
        <v>0.90500000000000003</v>
      </c>
      <c r="G22" s="12">
        <v>0.86</v>
      </c>
      <c r="H22" s="8">
        <v>0.88</v>
      </c>
      <c r="I22" s="8">
        <f t="shared" si="5"/>
        <v>0.88416666666666677</v>
      </c>
      <c r="K22">
        <f t="shared" si="12"/>
        <v>1.3407550336902161</v>
      </c>
      <c r="L22">
        <f t="shared" si="0"/>
        <v>1.1263911290388013</v>
      </c>
      <c r="M22">
        <f t="shared" si="1"/>
        <v>1.1749867920660904</v>
      </c>
      <c r="N22">
        <f t="shared" si="6"/>
        <v>-1.3105791121681303</v>
      </c>
      <c r="O22">
        <f t="shared" si="2"/>
        <v>-1.0803193408149565</v>
      </c>
      <c r="P22">
        <f t="shared" si="3"/>
        <v>-1.1749867920660904</v>
      </c>
      <c r="R22" s="10">
        <f t="shared" si="7"/>
        <v>2.6513341458583461</v>
      </c>
      <c r="S22" s="10">
        <f t="shared" si="8"/>
        <v>2.2067104698537578</v>
      </c>
      <c r="T22" s="10">
        <f t="shared" si="9"/>
        <v>2.3499735841321807</v>
      </c>
      <c r="U22" s="14">
        <f t="shared" si="10"/>
        <v>-1.5087960761042907E-2</v>
      </c>
      <c r="V22" s="14">
        <f t="shared" si="10"/>
        <v>-2.3035894111922417E-2</v>
      </c>
      <c r="W22" s="14">
        <f t="shared" si="10"/>
        <v>0</v>
      </c>
      <c r="Z22">
        <f>AVERAGE(R4:R27,R40:R71)</f>
        <v>2.4825690778893472</v>
      </c>
      <c r="AA22">
        <f>AVERAGE(S4:S27,S40:S71)</f>
        <v>2.013652588133549</v>
      </c>
      <c r="AB22">
        <f t="shared" ref="AB22" si="13">AVERAGE(T4:T27,T40:T71)</f>
        <v>1.8960445016242975</v>
      </c>
    </row>
    <row r="23" spans="2:28" x14ac:dyDescent="0.2">
      <c r="B23">
        <v>20</v>
      </c>
      <c r="C23" s="12">
        <v>0.91</v>
      </c>
      <c r="D23" s="12">
        <v>0.95</v>
      </c>
      <c r="E23" s="12">
        <v>0.66</v>
      </c>
      <c r="F23" s="12">
        <v>0.76500000000000001</v>
      </c>
      <c r="G23" s="12">
        <v>0.83000000000000007</v>
      </c>
      <c r="H23" s="8">
        <v>0.77500000000000002</v>
      </c>
      <c r="I23" s="8">
        <f t="shared" si="5"/>
        <v>0.81500000000000006</v>
      </c>
      <c r="K23">
        <f t="shared" si="12"/>
        <v>1.3407550336902161</v>
      </c>
      <c r="L23">
        <f t="shared" si="0"/>
        <v>1.6448536269514715</v>
      </c>
      <c r="M23">
        <f t="shared" si="1"/>
        <v>0.41246312944140473</v>
      </c>
      <c r="N23">
        <f t="shared" si="6"/>
        <v>-0.72247905192806261</v>
      </c>
      <c r="O23">
        <f t="shared" si="2"/>
        <v>-0.95416525314619483</v>
      </c>
      <c r="P23">
        <f t="shared" si="3"/>
        <v>-0.75541502636046909</v>
      </c>
      <c r="R23" s="10">
        <f t="shared" si="7"/>
        <v>2.0632340856182787</v>
      </c>
      <c r="S23" s="10">
        <f t="shared" si="8"/>
        <v>2.5990188800976664</v>
      </c>
      <c r="T23" s="10">
        <f t="shared" si="9"/>
        <v>1.1678781558018738</v>
      </c>
      <c r="U23" s="14">
        <f t="shared" si="10"/>
        <v>-0.30913799088107674</v>
      </c>
      <c r="V23" s="14">
        <f t="shared" si="10"/>
        <v>-0.34534418690263835</v>
      </c>
      <c r="W23" s="14">
        <f t="shared" si="10"/>
        <v>0.17147594845953218</v>
      </c>
      <c r="Z23">
        <f>STDEVA(R4:R27,R40:R71)</f>
        <v>0.94020250940184491</v>
      </c>
      <c r="AA23">
        <f>STDEVA(S4:S27,S40:S71)</f>
        <v>0.91396368395853123</v>
      </c>
      <c r="AB23">
        <f>STDEVA(T4:T27,T40:T71)</f>
        <v>1.0961721706573202</v>
      </c>
    </row>
    <row r="24" spans="2:28" x14ac:dyDescent="0.2">
      <c r="B24">
        <v>21</v>
      </c>
      <c r="C24" s="12">
        <v>0.45</v>
      </c>
      <c r="D24" s="12">
        <v>0.67</v>
      </c>
      <c r="E24" s="12">
        <v>0.63</v>
      </c>
      <c r="F24" s="12">
        <v>0.78</v>
      </c>
      <c r="G24" s="12">
        <v>0.61499999999999999</v>
      </c>
      <c r="H24" s="8">
        <v>0.55000000000000004</v>
      </c>
      <c r="I24" s="8">
        <f t="shared" si="5"/>
        <v>0.61583333333333334</v>
      </c>
      <c r="K24">
        <f t="shared" si="12"/>
        <v>-0.12566134685507402</v>
      </c>
      <c r="L24">
        <f t="shared" si="0"/>
        <v>0.43991316567323396</v>
      </c>
      <c r="M24">
        <f t="shared" si="1"/>
        <v>0.33185334643681658</v>
      </c>
      <c r="N24">
        <f t="shared" si="6"/>
        <v>-0.77219321418868503</v>
      </c>
      <c r="O24">
        <f t="shared" si="2"/>
        <v>-0.29237489622680418</v>
      </c>
      <c r="P24">
        <f t="shared" si="3"/>
        <v>-0.12566134685507416</v>
      </c>
      <c r="R24" s="10">
        <f t="shared" si="7"/>
        <v>0.64653186733361101</v>
      </c>
      <c r="S24" s="10">
        <f t="shared" si="8"/>
        <v>0.73228806190003815</v>
      </c>
      <c r="T24" s="10">
        <f t="shared" si="9"/>
        <v>0.45751469329189076</v>
      </c>
      <c r="U24" s="14">
        <f t="shared" si="10"/>
        <v>0.44892728052187952</v>
      </c>
      <c r="V24" s="14">
        <f t="shared" si="10"/>
        <v>-7.3769134723214891E-2</v>
      </c>
      <c r="W24" s="14">
        <f t="shared" si="10"/>
        <v>-0.10309599979087121</v>
      </c>
    </row>
    <row r="25" spans="2:28" x14ac:dyDescent="0.2">
      <c r="B25">
        <v>22</v>
      </c>
      <c r="C25" s="12">
        <v>0.68</v>
      </c>
      <c r="D25" s="12">
        <v>0.28000000000000003</v>
      </c>
      <c r="E25" s="12">
        <v>0.27</v>
      </c>
      <c r="F25" s="12">
        <v>0.69500000000000006</v>
      </c>
      <c r="G25" s="12">
        <v>0.70500000000000007</v>
      </c>
      <c r="H25" s="8">
        <v>0.64</v>
      </c>
      <c r="I25" s="8">
        <f t="shared" si="5"/>
        <v>0.54500000000000004</v>
      </c>
      <c r="K25">
        <f t="shared" ref="K25:K27" si="14">NORMINV(C25,0,1)</f>
        <v>0.46769879911450835</v>
      </c>
      <c r="L25">
        <f t="shared" ref="L25:L27" si="15">NORMINV(D25,0,1)</f>
        <v>-0.58284150727121631</v>
      </c>
      <c r="M25">
        <f t="shared" ref="M25:M27" si="16">NORMINV(E25,0,1)</f>
        <v>-0.61281299101662734</v>
      </c>
      <c r="N25">
        <f t="shared" ref="N25:N27" si="17">NORMINV(1-F25,0,1)</f>
        <v>-0.51007345696859496</v>
      </c>
      <c r="O25">
        <f t="shared" ref="O25:O27" si="18">NORMINV(1-G25,0,1)</f>
        <v>-0.53883603027845051</v>
      </c>
      <c r="P25">
        <f t="shared" ref="P25:P27" si="19">NORMINV(1-H25,0,1)</f>
        <v>-0.35845879325119384</v>
      </c>
      <c r="R25" s="10">
        <f t="shared" ref="R25:R27" si="20">K25-N25</f>
        <v>0.97777225608310325</v>
      </c>
      <c r="S25" s="10">
        <f t="shared" ref="S25:S27" si="21">L25-O25</f>
        <v>-4.4005476992765802E-2</v>
      </c>
      <c r="T25" s="10">
        <f t="shared" ref="T25:T27" si="22">M25-P25</f>
        <v>-0.2543541977654335</v>
      </c>
      <c r="U25" s="14">
        <f t="shared" si="10"/>
        <v>2.1187328927043309E-2</v>
      </c>
      <c r="V25" s="14">
        <f t="shared" si="10"/>
        <v>0.56083876877483341</v>
      </c>
      <c r="W25" s="14">
        <f t="shared" si="10"/>
        <v>0.48563589213391056</v>
      </c>
    </row>
    <row r="26" spans="2:28" x14ac:dyDescent="0.2">
      <c r="B26">
        <v>23</v>
      </c>
      <c r="C26" s="12">
        <v>0.79</v>
      </c>
      <c r="D26" s="12">
        <v>0.74</v>
      </c>
      <c r="E26" s="12">
        <v>0.74</v>
      </c>
      <c r="F26" s="12">
        <v>0.72</v>
      </c>
      <c r="G26" s="12">
        <v>0.85</v>
      </c>
      <c r="H26" s="8">
        <v>0.76500000000000001</v>
      </c>
      <c r="I26" s="8">
        <f t="shared" si="5"/>
        <v>0.76750000000000007</v>
      </c>
      <c r="K26">
        <f t="shared" si="14"/>
        <v>0.80642124701824058</v>
      </c>
      <c r="L26">
        <f t="shared" si="15"/>
        <v>0.64334540539291696</v>
      </c>
      <c r="M26">
        <f t="shared" si="16"/>
        <v>0.64334540539291696</v>
      </c>
      <c r="N26">
        <f t="shared" si="17"/>
        <v>-0.58284150727121631</v>
      </c>
      <c r="O26">
        <f t="shared" si="18"/>
        <v>-1.0364333894937898</v>
      </c>
      <c r="P26">
        <f t="shared" si="19"/>
        <v>-0.72247905192806261</v>
      </c>
      <c r="R26" s="10">
        <f t="shared" si="20"/>
        <v>1.3892627542894569</v>
      </c>
      <c r="S26" s="10">
        <f t="shared" si="21"/>
        <v>1.6797787948867069</v>
      </c>
      <c r="T26" s="10">
        <f t="shared" si="22"/>
        <v>1.3658244573209797</v>
      </c>
      <c r="U26" s="14">
        <f t="shared" si="10"/>
        <v>-0.11178986987351214</v>
      </c>
      <c r="V26" s="14">
        <f t="shared" si="10"/>
        <v>0.19654399205043643</v>
      </c>
      <c r="W26" s="14">
        <f t="shared" si="10"/>
        <v>3.9566823267572826E-2</v>
      </c>
    </row>
    <row r="27" spans="2:28" x14ac:dyDescent="0.2">
      <c r="B27">
        <v>24</v>
      </c>
      <c r="C27" s="8">
        <v>0.95</v>
      </c>
      <c r="D27" s="8">
        <v>0.97</v>
      </c>
      <c r="E27" s="8">
        <v>0.73</v>
      </c>
      <c r="F27" s="8">
        <v>0.78</v>
      </c>
      <c r="G27" s="8">
        <v>0.72499999999999998</v>
      </c>
      <c r="H27" s="8">
        <v>0.92500000000000004</v>
      </c>
      <c r="I27" s="8">
        <f t="shared" si="5"/>
        <v>0.84666666666666657</v>
      </c>
      <c r="K27">
        <f t="shared" si="14"/>
        <v>1.6448536269514715</v>
      </c>
      <c r="L27">
        <f t="shared" si="15"/>
        <v>1.8807936081512504</v>
      </c>
      <c r="M27">
        <f t="shared" si="16"/>
        <v>0.61281299101662734</v>
      </c>
      <c r="N27">
        <f t="shared" si="17"/>
        <v>-0.77219321418868503</v>
      </c>
      <c r="O27">
        <f t="shared" si="18"/>
        <v>-0.59776012604247841</v>
      </c>
      <c r="P27">
        <f t="shared" si="19"/>
        <v>-1.4395314709384559</v>
      </c>
      <c r="R27" s="10">
        <f t="shared" si="20"/>
        <v>2.4170468411401567</v>
      </c>
      <c r="S27" s="10">
        <f t="shared" si="21"/>
        <v>2.4785537341937287</v>
      </c>
      <c r="T27" s="10">
        <f t="shared" si="22"/>
        <v>2.0523444619550832</v>
      </c>
      <c r="U27" s="14">
        <f t="shared" si="10"/>
        <v>-0.43633020638139325</v>
      </c>
      <c r="V27" s="14">
        <f t="shared" si="10"/>
        <v>-0.64151674105438605</v>
      </c>
      <c r="W27" s="14">
        <f t="shared" si="10"/>
        <v>0.41335923996091428</v>
      </c>
    </row>
    <row r="29" spans="2:28" x14ac:dyDescent="0.2">
      <c r="C29" s="8">
        <f>AVERAGE(C4:C27)</f>
        <v>0.8457916666666665</v>
      </c>
      <c r="D29" s="8">
        <f t="shared" ref="D29:H29" si="23">AVERAGE(D4:D27)</f>
        <v>0.78250000000000008</v>
      </c>
      <c r="E29" s="8">
        <f t="shared" si="23"/>
        <v>0.71370833333333328</v>
      </c>
      <c r="F29" s="8">
        <f t="shared" si="23"/>
        <v>0.79597916666666668</v>
      </c>
      <c r="G29" s="8">
        <f t="shared" si="23"/>
        <v>0.7838750000000001</v>
      </c>
      <c r="H29" s="8">
        <f t="shared" si="23"/>
        <v>0.78477083333333353</v>
      </c>
      <c r="I29" s="8">
        <f t="shared" ref="I29" si="24">AVERAGE(I4:I27)</f>
        <v>0.78443750000000023</v>
      </c>
      <c r="K29" s="8">
        <f>AVERAGE(K4:K27)</f>
        <v>1.2197103670545806</v>
      </c>
      <c r="L29" s="8">
        <f t="shared" ref="L29:P29" si="25">AVERAGE(L4:L27)</f>
        <v>0.89494764662129889</v>
      </c>
      <c r="M29" s="8">
        <f t="shared" si="25"/>
        <v>0.70671435565291019</v>
      </c>
      <c r="N29" s="8">
        <f t="shared" si="25"/>
        <v>-0.89852293757587487</v>
      </c>
      <c r="O29" s="8">
        <f t="shared" si="25"/>
        <v>-0.87871075836170742</v>
      </c>
      <c r="P29" s="8">
        <f t="shared" si="25"/>
        <v>-0.85156824515343577</v>
      </c>
      <c r="R29" s="8">
        <f>AVERAGE(R4:R27)</f>
        <v>2.1182333046304556</v>
      </c>
      <c r="S29" s="8">
        <f t="shared" ref="S29" si="26">AVERAGE(S4:S27)</f>
        <v>1.7736584049830066</v>
      </c>
      <c r="T29" s="8">
        <f>AVERAGE(T4:T27)</f>
        <v>1.5582826008063462</v>
      </c>
      <c r="U29" s="8">
        <f>AVERAGE(R29:T29)</f>
        <v>1.8167247701399363</v>
      </c>
      <c r="V29" s="8">
        <f t="shared" ref="V29:W29" si="27">AVERAGE(S29:U29)</f>
        <v>1.716221925309763</v>
      </c>
      <c r="W29" s="8">
        <f t="shared" si="27"/>
        <v>1.6970764320853486</v>
      </c>
    </row>
    <row r="30" spans="2:28" x14ac:dyDescent="0.2">
      <c r="C30">
        <f>STDEVA(C4:C27)</f>
        <v>0.13920206744050323</v>
      </c>
      <c r="D30">
        <f t="shared" ref="D30:H30" si="28">STDEVA(D4:D27)</f>
        <v>0.16334146681907977</v>
      </c>
      <c r="E30">
        <f t="shared" si="28"/>
        <v>0.18909291002887629</v>
      </c>
      <c r="F30">
        <f t="shared" si="28"/>
        <v>0.11101463663455025</v>
      </c>
      <c r="G30">
        <f t="shared" si="28"/>
        <v>0.13896834562934177</v>
      </c>
      <c r="H30">
        <f t="shared" si="28"/>
        <v>0.1155156660904417</v>
      </c>
      <c r="I30">
        <f t="shared" ref="I30" si="29">STDEVA(I4:I27)</f>
        <v>0.11561270890410108</v>
      </c>
      <c r="K30">
        <f>STDEVA(K4:K27)</f>
        <v>0.68437089527224393</v>
      </c>
      <c r="L30">
        <f t="shared" ref="L30:P30" si="30">STDEVA(L4:L27)</f>
        <v>0.58253316290335644</v>
      </c>
      <c r="M30">
        <f t="shared" si="30"/>
        <v>0.75453216929521427</v>
      </c>
      <c r="N30">
        <f t="shared" si="30"/>
        <v>0.4263455951607063</v>
      </c>
      <c r="O30">
        <f t="shared" si="30"/>
        <v>0.5053516171529866</v>
      </c>
      <c r="P30">
        <f t="shared" si="30"/>
        <v>0.41368091716528949</v>
      </c>
      <c r="R30">
        <f t="shared" ref="R30:T30" si="31">STDEVA(R4:R27)</f>
        <v>0.97661423030535277</v>
      </c>
      <c r="S30">
        <f t="shared" si="31"/>
        <v>0.89497603807315673</v>
      </c>
      <c r="T30">
        <f t="shared" si="31"/>
        <v>1.0186319727080106</v>
      </c>
      <c r="U30">
        <f>STDEVA(R30:T30)</f>
        <v>6.2876963558440024E-2</v>
      </c>
      <c r="V30">
        <f t="shared" ref="V30:W30" si="32">STDEVA(S30:U30)</f>
        <v>0.51979920762623388</v>
      </c>
      <c r="W30">
        <f t="shared" si="32"/>
        <v>0.47803063049655015</v>
      </c>
    </row>
    <row r="31" spans="2:28" x14ac:dyDescent="0.2">
      <c r="C31">
        <f>STDEVA(C4:C27)/SQRT(COUNT(C4:C27)-1)</f>
        <v>2.902563752788994E-2</v>
      </c>
      <c r="D31">
        <f t="shared" ref="D31:H31" si="33">STDEVA(D4:D27)/SQRT(COUNT(D4:D27)-1)</f>
        <v>3.4059050245003539E-2</v>
      </c>
      <c r="E31">
        <f t="shared" si="33"/>
        <v>3.9428597337018298E-2</v>
      </c>
      <c r="F31">
        <f t="shared" si="33"/>
        <v>2.3148151909612311E-2</v>
      </c>
      <c r="G31">
        <f t="shared" si="33"/>
        <v>2.8976903161383249E-2</v>
      </c>
      <c r="H31">
        <f t="shared" si="33"/>
        <v>2.4086681429261153E-2</v>
      </c>
      <c r="I31">
        <f t="shared" ref="I31" si="34">STDEVA(I4:I27)/SQRT(COUNT(I4:I27)-1)</f>
        <v>2.4106916254689789E-2</v>
      </c>
      <c r="K31">
        <f>STDEVA(K4:K27)/SQRT(COUNT(K4:K27)-1)</f>
        <v>0.14270119622540764</v>
      </c>
      <c r="L31">
        <f t="shared" ref="L31:P31" si="35">STDEVA(L4:L27)/SQRT(COUNT(L4:L27)-1)</f>
        <v>0.12146656113160786</v>
      </c>
      <c r="M31">
        <f t="shared" si="35"/>
        <v>0.15733083316780516</v>
      </c>
      <c r="N31">
        <f t="shared" si="35"/>
        <v>8.8899201960749491E-2</v>
      </c>
      <c r="O31">
        <f t="shared" si="35"/>
        <v>0.10537309634345018</v>
      </c>
      <c r="P31">
        <f t="shared" si="35"/>
        <v>8.6258434049313631E-2</v>
      </c>
      <c r="R31">
        <f t="shared" ref="R31:T31" si="36">STDEVA(R4:R27)/SQRT(COUNT(R4:R27)-1)</f>
        <v>0.20363814399192171</v>
      </c>
      <c r="S31">
        <f t="shared" si="36"/>
        <v>0.18661540417394654</v>
      </c>
      <c r="T31">
        <f t="shared" si="36"/>
        <v>0.21239944892901302</v>
      </c>
      <c r="U31">
        <f>U30/SQRT(COUNT(R31:T31)-1)</f>
        <v>4.4460727312592367E-2</v>
      </c>
      <c r="V31">
        <f t="shared" ref="V31:W31" si="37">V30/SQRT(COUNT(S31:U31)-1)</f>
        <v>0.36755354456790412</v>
      </c>
      <c r="W31">
        <f t="shared" si="37"/>
        <v>0.3380187004389914</v>
      </c>
    </row>
    <row r="37" spans="1:24" x14ac:dyDescent="0.2">
      <c r="C37" s="22" t="s">
        <v>28</v>
      </c>
      <c r="D37" s="22"/>
      <c r="E37" s="22"/>
      <c r="F37" s="22"/>
      <c r="G37" s="22"/>
      <c r="H37" s="22"/>
      <c r="I37" s="13"/>
      <c r="K37" s="22" t="s">
        <v>35</v>
      </c>
      <c r="L37" s="22"/>
      <c r="M37" s="22"/>
      <c r="N37" s="22"/>
      <c r="O37" s="22"/>
      <c r="P37" s="22"/>
    </row>
    <row r="38" spans="1:24" x14ac:dyDescent="0.2">
      <c r="C38" s="22" t="s">
        <v>34</v>
      </c>
      <c r="D38" s="22"/>
      <c r="E38" s="22"/>
      <c r="F38" s="22" t="s">
        <v>29</v>
      </c>
      <c r="G38" s="22"/>
      <c r="H38" s="22"/>
      <c r="I38" s="13"/>
      <c r="K38" s="22" t="s">
        <v>34</v>
      </c>
      <c r="L38" s="22"/>
      <c r="M38" s="22"/>
      <c r="N38" s="22" t="s">
        <v>29</v>
      </c>
      <c r="O38" s="22"/>
      <c r="P38" s="22"/>
      <c r="R38" s="23" t="s">
        <v>33</v>
      </c>
      <c r="S38" s="9"/>
      <c r="T38" s="9"/>
      <c r="U38" t="s">
        <v>39</v>
      </c>
    </row>
    <row r="39" spans="1:24" x14ac:dyDescent="0.2">
      <c r="A39" t="s">
        <v>37</v>
      </c>
      <c r="C39" t="s">
        <v>26</v>
      </c>
      <c r="D39" t="s">
        <v>25</v>
      </c>
      <c r="E39" t="s">
        <v>27</v>
      </c>
      <c r="F39" t="s">
        <v>26</v>
      </c>
      <c r="G39" t="s">
        <v>25</v>
      </c>
      <c r="H39" t="s">
        <v>27</v>
      </c>
      <c r="I39" t="s">
        <v>38</v>
      </c>
      <c r="K39" t="s">
        <v>26</v>
      </c>
      <c r="L39" t="s">
        <v>25</v>
      </c>
      <c r="M39" t="s">
        <v>27</v>
      </c>
      <c r="N39" t="s">
        <v>26</v>
      </c>
      <c r="O39" t="s">
        <v>25</v>
      </c>
      <c r="P39" t="s">
        <v>27</v>
      </c>
      <c r="R39" s="24" t="s">
        <v>30</v>
      </c>
      <c r="S39" s="24" t="s">
        <v>31</v>
      </c>
      <c r="T39" s="24" t="s">
        <v>32</v>
      </c>
      <c r="U39" t="s">
        <v>26</v>
      </c>
      <c r="V39" t="s">
        <v>25</v>
      </c>
      <c r="W39" t="s">
        <v>27</v>
      </c>
    </row>
    <row r="40" spans="1:24" ht="16" x14ac:dyDescent="0.2">
      <c r="B40" s="3">
        <v>1</v>
      </c>
      <c r="C40" s="8">
        <v>0.95000000000000007</v>
      </c>
      <c r="D40" s="8">
        <v>0.89</v>
      </c>
      <c r="E40" s="8">
        <v>0.74666666666666659</v>
      </c>
      <c r="F40" s="8">
        <v>0.84166666666666667</v>
      </c>
      <c r="G40" s="8">
        <v>0.93166666666666664</v>
      </c>
      <c r="H40" s="8">
        <v>0.8666666666666667</v>
      </c>
      <c r="I40" s="8">
        <f>AVERAGE(C40:H40)</f>
        <v>0.87111111111111106</v>
      </c>
      <c r="K40">
        <f t="shared" ref="K40:M41" si="38">NORMINV(C40,0,1)</f>
        <v>1.6448536269514731</v>
      </c>
      <c r="L40">
        <f t="shared" si="38"/>
        <v>1.2265281200366105</v>
      </c>
      <c r="M40">
        <f t="shared" si="38"/>
        <v>0.66403694309435501</v>
      </c>
      <c r="N40">
        <f t="shared" ref="N40:N71" si="39">NORMINV(1-F40,0,1)</f>
        <v>-1.0013312975256907</v>
      </c>
      <c r="O40">
        <f t="shared" ref="O40:O71" si="40">NORMINV(1-G40,0,1)</f>
        <v>-1.4883194549179164</v>
      </c>
      <c r="P40">
        <f t="shared" ref="P40:P71" si="41">NORMINV(1-H40,0,1)</f>
        <v>-1.1107716166367858</v>
      </c>
      <c r="R40" s="10">
        <f>K40-N40</f>
        <v>2.646184924477164</v>
      </c>
      <c r="S40" s="10">
        <f>L40-O40</f>
        <v>2.7148475749545269</v>
      </c>
      <c r="T40" s="10">
        <f>M40-P40</f>
        <v>1.7748085597311407</v>
      </c>
      <c r="U40" s="14">
        <f>-0.5*(K40+N40)</f>
        <v>-0.32176116471289118</v>
      </c>
      <c r="V40" s="14">
        <f t="shared" ref="V40:V63" si="42">-0.5*(L40+O40)</f>
        <v>0.13089566744065295</v>
      </c>
      <c r="W40" s="14">
        <f t="shared" ref="W40:W63" si="43">-0.5*(M40+P40)</f>
        <v>0.2233673367712154</v>
      </c>
      <c r="X40" s="6"/>
    </row>
    <row r="41" spans="1:24" ht="16" x14ac:dyDescent="0.2">
      <c r="B41" s="3">
        <v>3</v>
      </c>
      <c r="C41" s="8">
        <v>0.999</v>
      </c>
      <c r="D41" s="8">
        <v>0.90333333333333332</v>
      </c>
      <c r="E41" s="8">
        <v>0.76000000000000012</v>
      </c>
      <c r="F41" s="8">
        <v>0.84833333333333338</v>
      </c>
      <c r="G41" s="8">
        <v>0.90833333333333333</v>
      </c>
      <c r="H41" s="8">
        <v>0.92500000000000004</v>
      </c>
      <c r="I41" s="8">
        <f t="shared" ref="I41:I71" si="44">AVERAGE(C41:H41)</f>
        <v>0.89066666666666672</v>
      </c>
      <c r="K41">
        <f t="shared" si="38"/>
        <v>3.0902323061678132</v>
      </c>
      <c r="L41">
        <f t="shared" si="38"/>
        <v>1.300781274438926</v>
      </c>
      <c r="M41">
        <f t="shared" si="38"/>
        <v>0.70630256284008752</v>
      </c>
      <c r="N41">
        <f t="shared" si="39"/>
        <v>-1.0293114738111979</v>
      </c>
      <c r="O41">
        <f t="shared" si="40"/>
        <v>-1.330561513178897</v>
      </c>
      <c r="P41">
        <f t="shared" si="41"/>
        <v>-1.4395314709384559</v>
      </c>
      <c r="R41" s="10">
        <f t="shared" ref="R41:T71" si="45">K41-N41</f>
        <v>4.1195437799790113</v>
      </c>
      <c r="S41" s="10">
        <f t="shared" si="45"/>
        <v>2.631342787617823</v>
      </c>
      <c r="T41" s="10">
        <f t="shared" si="45"/>
        <v>2.1458340337785433</v>
      </c>
      <c r="U41" s="14">
        <f t="shared" ref="U41:U63" si="46">-0.5*(K41+N41)</f>
        <v>-1.0304604161783075</v>
      </c>
      <c r="V41" s="14">
        <f t="shared" si="42"/>
        <v>1.4890119369985522E-2</v>
      </c>
      <c r="W41" s="14">
        <f t="shared" si="43"/>
        <v>0.36661445404918419</v>
      </c>
      <c r="X41" s="6"/>
    </row>
    <row r="42" spans="1:24" ht="16" x14ac:dyDescent="0.2">
      <c r="B42" s="3">
        <v>4</v>
      </c>
      <c r="C42" s="8">
        <v>0.999</v>
      </c>
      <c r="D42" s="8">
        <v>0.96666666666666667</v>
      </c>
      <c r="E42" s="8">
        <v>0.85</v>
      </c>
      <c r="F42" s="8">
        <v>0.8833333333333333</v>
      </c>
      <c r="G42" s="8">
        <v>0.71500000000000008</v>
      </c>
      <c r="H42" s="8">
        <v>0.8833333333333333</v>
      </c>
      <c r="I42" s="8">
        <f t="shared" si="44"/>
        <v>0.88288888888888872</v>
      </c>
      <c r="K42">
        <f t="shared" ref="K42:K71" si="47">NORMINV(C42,0,1)</f>
        <v>3.0902323061678132</v>
      </c>
      <c r="L42">
        <f t="shared" ref="L42:L71" si="48">NORMINV(D42,0,1)</f>
        <v>1.8339146358159142</v>
      </c>
      <c r="M42">
        <f t="shared" ref="M42:M71" si="49">NORMINV(E42,0,1)</f>
        <v>1.0364333894937898</v>
      </c>
      <c r="N42">
        <f t="shared" si="39"/>
        <v>-1.1918161716813944</v>
      </c>
      <c r="O42">
        <f t="shared" si="40"/>
        <v>-0.56805149833898294</v>
      </c>
      <c r="P42">
        <f t="shared" si="41"/>
        <v>-1.1918161716813944</v>
      </c>
      <c r="R42" s="10">
        <f t="shared" si="45"/>
        <v>4.2820484778492078</v>
      </c>
      <c r="S42" s="10">
        <f t="shared" si="45"/>
        <v>2.4019661341548972</v>
      </c>
      <c r="T42" s="10">
        <f t="shared" si="45"/>
        <v>2.2282495611751845</v>
      </c>
      <c r="U42" s="14">
        <f t="shared" si="46"/>
        <v>-0.94920806724320939</v>
      </c>
      <c r="V42" s="14">
        <f t="shared" si="42"/>
        <v>-0.63293156873846557</v>
      </c>
      <c r="W42" s="14">
        <f t="shared" si="43"/>
        <v>7.7691391093802298E-2</v>
      </c>
      <c r="X42" s="6"/>
    </row>
    <row r="43" spans="1:24" ht="16" x14ac:dyDescent="0.2">
      <c r="B43" s="3">
        <v>6</v>
      </c>
      <c r="C43" s="8">
        <v>0.73333333333333339</v>
      </c>
      <c r="D43" s="8">
        <v>0.79666666666666675</v>
      </c>
      <c r="E43" s="8">
        <v>0.91333333333333322</v>
      </c>
      <c r="F43" s="8">
        <v>0.73333333333333339</v>
      </c>
      <c r="G43" s="8">
        <v>0.63500000000000001</v>
      </c>
      <c r="H43" s="8">
        <v>0.7583333333333333</v>
      </c>
      <c r="I43" s="8">
        <f t="shared" si="44"/>
        <v>0.76166666666666671</v>
      </c>
      <c r="K43">
        <f t="shared" si="47"/>
        <v>0.62292572321008777</v>
      </c>
      <c r="L43">
        <f t="shared" si="48"/>
        <v>0.82977383532890581</v>
      </c>
      <c r="M43">
        <f t="shared" si="49"/>
        <v>1.3615709340755848</v>
      </c>
      <c r="N43">
        <f t="shared" si="39"/>
        <v>-0.62292572321008777</v>
      </c>
      <c r="O43">
        <f t="shared" si="40"/>
        <v>-0.34512553147047242</v>
      </c>
      <c r="P43">
        <f t="shared" si="41"/>
        <v>-0.70095141958421192</v>
      </c>
      <c r="R43" s="10">
        <f t="shared" si="45"/>
        <v>1.2458514464201755</v>
      </c>
      <c r="S43" s="10">
        <f t="shared" si="45"/>
        <v>1.1748993667993783</v>
      </c>
      <c r="T43" s="10">
        <f t="shared" si="45"/>
        <v>2.062522353659797</v>
      </c>
      <c r="U43" s="14">
        <f t="shared" si="46"/>
        <v>0</v>
      </c>
      <c r="V43" s="14">
        <f t="shared" si="42"/>
        <v>-0.24232415192921669</v>
      </c>
      <c r="W43" s="14">
        <f t="shared" si="43"/>
        <v>-0.33030975724568645</v>
      </c>
      <c r="X43" s="6"/>
    </row>
    <row r="44" spans="1:24" ht="16" x14ac:dyDescent="0.2">
      <c r="B44" s="3">
        <v>7</v>
      </c>
      <c r="C44" s="8">
        <v>0.95000000000000007</v>
      </c>
      <c r="D44" s="8">
        <v>0.98333333333333339</v>
      </c>
      <c r="E44" s="8">
        <v>0.89666666666666661</v>
      </c>
      <c r="F44" s="8">
        <v>0.95</v>
      </c>
      <c r="G44" s="8">
        <v>0.92833333333333345</v>
      </c>
      <c r="H44" s="8">
        <v>0.999</v>
      </c>
      <c r="I44" s="8">
        <f t="shared" si="44"/>
        <v>0.9512222222222223</v>
      </c>
      <c r="K44">
        <f t="shared" si="47"/>
        <v>1.6448536269514731</v>
      </c>
      <c r="L44">
        <f t="shared" si="48"/>
        <v>2.1280452341849858</v>
      </c>
      <c r="M44">
        <f t="shared" si="49"/>
        <v>1.2627844162947799</v>
      </c>
      <c r="N44">
        <f t="shared" si="39"/>
        <v>-1.6448536269514715</v>
      </c>
      <c r="O44">
        <f t="shared" si="40"/>
        <v>-1.4634900534667059</v>
      </c>
      <c r="P44">
        <f t="shared" si="41"/>
        <v>-3.0902323061678132</v>
      </c>
      <c r="R44" s="10">
        <f t="shared" si="45"/>
        <v>3.2897072539029448</v>
      </c>
      <c r="S44" s="10">
        <f t="shared" si="45"/>
        <v>3.5915352876516917</v>
      </c>
      <c r="T44" s="10">
        <f t="shared" si="45"/>
        <v>4.3530167224625931</v>
      </c>
      <c r="U44" s="14">
        <f t="shared" si="46"/>
        <v>-7.7715611723760958E-16</v>
      </c>
      <c r="V44" s="14">
        <f t="shared" si="42"/>
        <v>-0.33227759035913995</v>
      </c>
      <c r="W44" s="14">
        <f t="shared" si="43"/>
        <v>0.91372394493651665</v>
      </c>
      <c r="X44" s="6"/>
    </row>
    <row r="45" spans="1:24" ht="16" x14ac:dyDescent="0.2">
      <c r="B45" s="3">
        <v>9</v>
      </c>
      <c r="C45" s="8">
        <v>0.82333333333333325</v>
      </c>
      <c r="D45" s="8">
        <v>0.98333333333333339</v>
      </c>
      <c r="E45" s="8">
        <v>0.70333333333333325</v>
      </c>
      <c r="F45" s="8">
        <v>0.84666666666666657</v>
      </c>
      <c r="G45" s="8">
        <v>0.71</v>
      </c>
      <c r="H45" s="8">
        <v>0.74</v>
      </c>
      <c r="I45" s="8">
        <f t="shared" si="44"/>
        <v>0.80111111111111111</v>
      </c>
      <c r="K45">
        <f t="shared" si="47"/>
        <v>0.92814312277405542</v>
      </c>
      <c r="L45">
        <f t="shared" si="48"/>
        <v>2.1280452341849858</v>
      </c>
      <c r="M45">
        <f t="shared" si="49"/>
        <v>0.53401185318210176</v>
      </c>
      <c r="N45">
        <f t="shared" si="39"/>
        <v>-1.0222413874778935</v>
      </c>
      <c r="O45">
        <f t="shared" si="40"/>
        <v>-0.5533847195556727</v>
      </c>
      <c r="P45">
        <f t="shared" si="41"/>
        <v>-0.64334540539291696</v>
      </c>
      <c r="R45" s="10">
        <f t="shared" si="45"/>
        <v>1.9503845102519488</v>
      </c>
      <c r="S45" s="10">
        <f t="shared" si="45"/>
        <v>2.6814299537406585</v>
      </c>
      <c r="T45" s="10">
        <f t="shared" si="45"/>
        <v>1.1773572585750187</v>
      </c>
      <c r="U45" s="14">
        <f t="shared" si="46"/>
        <v>4.7049132351919043E-2</v>
      </c>
      <c r="V45" s="14">
        <f t="shared" si="42"/>
        <v>-0.78733025731465656</v>
      </c>
      <c r="W45" s="14">
        <f t="shared" si="43"/>
        <v>5.46667761054076E-2</v>
      </c>
      <c r="X45" s="6"/>
    </row>
    <row r="46" spans="1:24" ht="16" x14ac:dyDescent="0.2">
      <c r="B46" s="3">
        <v>10</v>
      </c>
      <c r="C46" s="8">
        <v>0.91</v>
      </c>
      <c r="D46" s="8">
        <v>0.65333333333333332</v>
      </c>
      <c r="E46" s="8">
        <v>0.50666666666666671</v>
      </c>
      <c r="F46" s="8">
        <v>0.79499999999999993</v>
      </c>
      <c r="G46" s="8">
        <v>0.8666666666666667</v>
      </c>
      <c r="H46" s="8">
        <v>0.75333333333333341</v>
      </c>
      <c r="I46" s="8">
        <f t="shared" si="44"/>
        <v>0.74750000000000005</v>
      </c>
      <c r="K46">
        <f t="shared" si="47"/>
        <v>1.3407550336902161</v>
      </c>
      <c r="L46">
        <f t="shared" si="48"/>
        <v>0.39433553210082262</v>
      </c>
      <c r="M46">
        <f t="shared" si="49"/>
        <v>1.6711632998748692E-2</v>
      </c>
      <c r="N46">
        <f t="shared" si="39"/>
        <v>-0.82389363033855734</v>
      </c>
      <c r="O46">
        <f t="shared" si="40"/>
        <v>-1.1107716166367858</v>
      </c>
      <c r="P46">
        <f t="shared" si="41"/>
        <v>-0.68501677847510301</v>
      </c>
      <c r="R46" s="10">
        <f t="shared" si="45"/>
        <v>2.1646486640287734</v>
      </c>
      <c r="S46" s="10">
        <f t="shared" si="45"/>
        <v>1.5051071487376084</v>
      </c>
      <c r="T46" s="10">
        <f t="shared" si="45"/>
        <v>0.70172841147385168</v>
      </c>
      <c r="U46" s="14">
        <f t="shared" si="46"/>
        <v>-0.25843070167582938</v>
      </c>
      <c r="V46" s="14">
        <f t="shared" si="42"/>
        <v>0.3582180422679816</v>
      </c>
      <c r="W46" s="14">
        <f t="shared" si="43"/>
        <v>0.33415257273817717</v>
      </c>
      <c r="X46" s="6"/>
    </row>
    <row r="47" spans="1:24" ht="16" x14ac:dyDescent="0.2">
      <c r="B47" s="3">
        <v>11</v>
      </c>
      <c r="C47" s="8">
        <v>0.87</v>
      </c>
      <c r="D47" s="8">
        <v>0.45333333333333331</v>
      </c>
      <c r="E47" s="8">
        <v>0.69666666666666666</v>
      </c>
      <c r="F47" s="8">
        <v>0.77333333333333332</v>
      </c>
      <c r="G47" s="8">
        <v>0.67833333333333334</v>
      </c>
      <c r="H47" s="8">
        <v>0.74666666666666659</v>
      </c>
      <c r="I47" s="8">
        <f t="shared" si="44"/>
        <v>0.70305555555555566</v>
      </c>
      <c r="K47">
        <f t="shared" si="47"/>
        <v>1.1263911290388013</v>
      </c>
      <c r="L47">
        <f t="shared" si="48"/>
        <v>-0.11724404253797363</v>
      </c>
      <c r="M47">
        <f t="shared" si="49"/>
        <v>0.514837373499614</v>
      </c>
      <c r="N47">
        <f t="shared" si="39"/>
        <v>-0.74986945374065561</v>
      </c>
      <c r="O47">
        <f t="shared" si="40"/>
        <v>-0.46304329606941308</v>
      </c>
      <c r="P47">
        <f t="shared" si="41"/>
        <v>-0.66403694309435501</v>
      </c>
      <c r="R47" s="10">
        <f t="shared" si="45"/>
        <v>1.876260582779457</v>
      </c>
      <c r="S47" s="10">
        <f t="shared" si="45"/>
        <v>0.34579925353143948</v>
      </c>
      <c r="T47" s="10">
        <f t="shared" si="45"/>
        <v>1.178874316593969</v>
      </c>
      <c r="U47" s="14">
        <f t="shared" si="46"/>
        <v>-0.18826083764907287</v>
      </c>
      <c r="V47" s="14">
        <f t="shared" si="42"/>
        <v>0.29014366930369334</v>
      </c>
      <c r="W47" s="14">
        <f t="shared" si="43"/>
        <v>7.4599784797370505E-2</v>
      </c>
      <c r="X47" s="6"/>
    </row>
    <row r="48" spans="1:24" ht="16" x14ac:dyDescent="0.2">
      <c r="B48" s="3">
        <v>12</v>
      </c>
      <c r="C48" s="8">
        <v>0.95000000000000007</v>
      </c>
      <c r="D48" s="8">
        <v>0.96666666666666667</v>
      </c>
      <c r="E48" s="8">
        <v>0.96666666666666667</v>
      </c>
      <c r="F48" s="8">
        <v>0.96666666666666667</v>
      </c>
      <c r="G48" s="8">
        <v>0.98283333333333334</v>
      </c>
      <c r="H48" s="8">
        <v>0.98283333333333334</v>
      </c>
      <c r="I48" s="8">
        <f t="shared" si="44"/>
        <v>0.96927777777777779</v>
      </c>
      <c r="K48">
        <f t="shared" si="47"/>
        <v>1.6448536269514731</v>
      </c>
      <c r="L48">
        <f t="shared" si="48"/>
        <v>1.8339146358159142</v>
      </c>
      <c r="M48">
        <f t="shared" si="49"/>
        <v>1.8339146358159142</v>
      </c>
      <c r="N48">
        <f t="shared" si="39"/>
        <v>-1.8339146358159142</v>
      </c>
      <c r="O48">
        <f t="shared" si="40"/>
        <v>-2.1161349313964064</v>
      </c>
      <c r="P48">
        <f t="shared" si="41"/>
        <v>-2.1161349313964064</v>
      </c>
      <c r="R48" s="10">
        <f t="shared" si="45"/>
        <v>3.478768262767387</v>
      </c>
      <c r="S48" s="10">
        <f t="shared" si="45"/>
        <v>3.9500495672123206</v>
      </c>
      <c r="T48" s="10">
        <f t="shared" si="45"/>
        <v>3.9500495672123206</v>
      </c>
      <c r="U48" s="14">
        <f t="shared" si="46"/>
        <v>9.4530504432220552E-2</v>
      </c>
      <c r="V48" s="14">
        <f t="shared" si="42"/>
        <v>0.14111014779024611</v>
      </c>
      <c r="W48" s="14">
        <f t="shared" si="43"/>
        <v>0.14111014779024611</v>
      </c>
      <c r="X48" s="6"/>
    </row>
    <row r="49" spans="2:24" ht="16" x14ac:dyDescent="0.2">
      <c r="B49" s="3">
        <v>13</v>
      </c>
      <c r="C49" s="8">
        <v>0.91666666666666663</v>
      </c>
      <c r="D49" s="8">
        <v>0.95000000000000007</v>
      </c>
      <c r="E49" s="8">
        <v>0.74666666666666659</v>
      </c>
      <c r="F49" s="8">
        <v>0.87616666666666665</v>
      </c>
      <c r="G49" s="8">
        <v>0.86499999999999999</v>
      </c>
      <c r="H49" s="8">
        <v>0.91616666666666668</v>
      </c>
      <c r="I49" s="8">
        <f t="shared" si="44"/>
        <v>0.87844444444444436</v>
      </c>
      <c r="K49">
        <f t="shared" si="47"/>
        <v>1.3829941271006372</v>
      </c>
      <c r="L49">
        <f t="shared" si="48"/>
        <v>1.6448536269514731</v>
      </c>
      <c r="M49">
        <f t="shared" si="49"/>
        <v>0.66403694309435501</v>
      </c>
      <c r="N49">
        <f t="shared" si="39"/>
        <v>-1.1560354265188526</v>
      </c>
      <c r="O49">
        <f t="shared" si="40"/>
        <v>-1.1030625561995977</v>
      </c>
      <c r="P49">
        <f t="shared" si="41"/>
        <v>-1.3797401481616263</v>
      </c>
      <c r="R49" s="10">
        <f t="shared" si="45"/>
        <v>2.53902955361949</v>
      </c>
      <c r="S49" s="10">
        <f t="shared" si="45"/>
        <v>2.7479161831510708</v>
      </c>
      <c r="T49" s="10">
        <f t="shared" si="45"/>
        <v>2.0437770912559814</v>
      </c>
      <c r="U49" s="14">
        <f t="shared" si="46"/>
        <v>-0.11347935029089229</v>
      </c>
      <c r="V49" s="14">
        <f t="shared" si="42"/>
        <v>-0.27089553537593769</v>
      </c>
      <c r="W49" s="14">
        <f t="shared" si="43"/>
        <v>0.35785160253363563</v>
      </c>
      <c r="X49" s="6"/>
    </row>
    <row r="50" spans="2:24" ht="16" x14ac:dyDescent="0.2">
      <c r="B50" s="3">
        <v>14</v>
      </c>
      <c r="C50" s="8">
        <v>0.95000000000000007</v>
      </c>
      <c r="D50" s="8">
        <v>0.78333333333333333</v>
      </c>
      <c r="E50" s="8">
        <v>0.76000000000000012</v>
      </c>
      <c r="F50" s="8">
        <v>0.89500000000000002</v>
      </c>
      <c r="G50" s="8">
        <v>0.83000000000000007</v>
      </c>
      <c r="H50" s="8">
        <v>0.81</v>
      </c>
      <c r="I50" s="8">
        <f t="shared" si="44"/>
        <v>0.83805555555555566</v>
      </c>
      <c r="K50">
        <f t="shared" si="47"/>
        <v>1.6448536269514731</v>
      </c>
      <c r="L50">
        <f t="shared" si="48"/>
        <v>0.78350037538977446</v>
      </c>
      <c r="M50">
        <f t="shared" si="49"/>
        <v>0.70630256284008752</v>
      </c>
      <c r="N50">
        <f t="shared" si="39"/>
        <v>-1.2535654384704511</v>
      </c>
      <c r="O50">
        <f t="shared" si="40"/>
        <v>-0.95416525314619483</v>
      </c>
      <c r="P50">
        <f t="shared" si="41"/>
        <v>-0.87789629505122857</v>
      </c>
      <c r="R50" s="10">
        <f t="shared" si="45"/>
        <v>2.8984190654219244</v>
      </c>
      <c r="S50" s="10">
        <f t="shared" si="45"/>
        <v>1.7376656285359693</v>
      </c>
      <c r="T50" s="10">
        <f t="shared" si="45"/>
        <v>1.584198857891316</v>
      </c>
      <c r="U50" s="14">
        <f t="shared" si="46"/>
        <v>-0.19564409424051099</v>
      </c>
      <c r="V50" s="14">
        <f t="shared" si="42"/>
        <v>8.5332438878210182E-2</v>
      </c>
      <c r="W50" s="14">
        <f t="shared" si="43"/>
        <v>8.5796866105570524E-2</v>
      </c>
      <c r="X50" s="6"/>
    </row>
    <row r="51" spans="2:24" ht="16" x14ac:dyDescent="0.2">
      <c r="B51" s="3">
        <v>15</v>
      </c>
      <c r="C51" s="8">
        <v>0.95000000000000007</v>
      </c>
      <c r="D51" s="8">
        <v>0.84</v>
      </c>
      <c r="E51" s="8">
        <v>0.83000000000000007</v>
      </c>
      <c r="F51" s="8">
        <v>0.98116666666666674</v>
      </c>
      <c r="G51" s="8">
        <v>0.90166666666666662</v>
      </c>
      <c r="H51" s="8">
        <v>0.999</v>
      </c>
      <c r="I51" s="8">
        <f t="shared" si="44"/>
        <v>0.91697222222222219</v>
      </c>
      <c r="K51">
        <f t="shared" si="47"/>
        <v>1.6448536269514731</v>
      </c>
      <c r="L51">
        <f t="shared" si="48"/>
        <v>0.9944578832097497</v>
      </c>
      <c r="M51">
        <f t="shared" si="49"/>
        <v>0.95416525314619483</v>
      </c>
      <c r="N51">
        <f t="shared" si="39"/>
        <v>-2.0784637464510327</v>
      </c>
      <c r="O51">
        <f t="shared" si="40"/>
        <v>-1.2911067416889623</v>
      </c>
      <c r="P51">
        <f t="shared" si="41"/>
        <v>-3.0902323061678132</v>
      </c>
      <c r="R51" s="10">
        <f t="shared" si="45"/>
        <v>3.723317373402506</v>
      </c>
      <c r="S51" s="10">
        <f t="shared" si="45"/>
        <v>2.2855646248987123</v>
      </c>
      <c r="T51" s="10">
        <f t="shared" si="45"/>
        <v>4.0443975593140085</v>
      </c>
      <c r="U51" s="14">
        <f t="shared" si="46"/>
        <v>0.21680505974977982</v>
      </c>
      <c r="V51" s="14">
        <f t="shared" si="42"/>
        <v>0.14832442923960631</v>
      </c>
      <c r="W51" s="14">
        <f t="shared" si="43"/>
        <v>1.0680335265108092</v>
      </c>
      <c r="X51" s="6"/>
    </row>
    <row r="52" spans="2:24" ht="16" x14ac:dyDescent="0.2">
      <c r="B52" s="3">
        <v>16</v>
      </c>
      <c r="C52" s="8">
        <v>0.98333333333333339</v>
      </c>
      <c r="D52" s="8">
        <v>0.91333333333333344</v>
      </c>
      <c r="E52" s="8">
        <v>0.73333333333333339</v>
      </c>
      <c r="F52" s="8">
        <v>0.64666666666666672</v>
      </c>
      <c r="G52" s="8">
        <v>0.73000000000000009</v>
      </c>
      <c r="H52" s="8">
        <v>0.79166666666666674</v>
      </c>
      <c r="I52" s="8">
        <f t="shared" si="44"/>
        <v>0.79972222222222245</v>
      </c>
      <c r="K52">
        <f t="shared" si="47"/>
        <v>2.1280452341849858</v>
      </c>
      <c r="L52">
        <f t="shared" si="48"/>
        <v>1.3615709340755855</v>
      </c>
      <c r="M52">
        <f t="shared" si="49"/>
        <v>0.62292572321008777</v>
      </c>
      <c r="N52">
        <f t="shared" si="39"/>
        <v>-0.37633660850867573</v>
      </c>
      <c r="O52">
        <f t="shared" si="40"/>
        <v>-0.61281299101662756</v>
      </c>
      <c r="P52">
        <f t="shared" si="41"/>
        <v>-0.81221780149991318</v>
      </c>
      <c r="R52" s="10">
        <f t="shared" si="45"/>
        <v>2.5043818426936615</v>
      </c>
      <c r="S52" s="10">
        <f t="shared" si="45"/>
        <v>1.9743839250922131</v>
      </c>
      <c r="T52" s="10">
        <f t="shared" si="45"/>
        <v>1.4351435247100008</v>
      </c>
      <c r="U52" s="14">
        <f t="shared" si="46"/>
        <v>-0.87585431283815507</v>
      </c>
      <c r="V52" s="14">
        <f t="shared" si="42"/>
        <v>-0.37437897152947897</v>
      </c>
      <c r="W52" s="14">
        <f t="shared" si="43"/>
        <v>9.4646039144912708E-2</v>
      </c>
      <c r="X52" s="6"/>
    </row>
    <row r="53" spans="2:24" ht="16" x14ac:dyDescent="0.2">
      <c r="B53" s="3">
        <v>17</v>
      </c>
      <c r="C53" s="8">
        <v>0.80333333333333334</v>
      </c>
      <c r="D53" s="8">
        <v>0.68666666666666665</v>
      </c>
      <c r="E53" s="8">
        <v>0.64</v>
      </c>
      <c r="F53" s="8">
        <v>0.77333333333333321</v>
      </c>
      <c r="G53" s="8">
        <v>0.745</v>
      </c>
      <c r="H53" s="8">
        <v>0.80333333333333345</v>
      </c>
      <c r="I53" s="8">
        <f t="shared" si="44"/>
        <v>0.74194444444444452</v>
      </c>
      <c r="K53">
        <f t="shared" si="47"/>
        <v>0.85358795751157213</v>
      </c>
      <c r="L53">
        <f t="shared" si="48"/>
        <v>0.4864238746285881</v>
      </c>
      <c r="M53">
        <f t="shared" si="49"/>
        <v>0.35845879325119384</v>
      </c>
      <c r="N53">
        <f t="shared" si="39"/>
        <v>-0.7498694537406545</v>
      </c>
      <c r="O53">
        <f t="shared" si="40"/>
        <v>-0.65883769273618775</v>
      </c>
      <c r="P53">
        <f t="shared" si="41"/>
        <v>-0.85358795751157301</v>
      </c>
      <c r="R53" s="10">
        <f t="shared" si="45"/>
        <v>1.6034574112522266</v>
      </c>
      <c r="S53" s="10">
        <f t="shared" si="45"/>
        <v>1.1452615673647759</v>
      </c>
      <c r="T53" s="10">
        <f t="shared" si="45"/>
        <v>1.2120467507627668</v>
      </c>
      <c r="U53" s="14">
        <f t="shared" si="46"/>
        <v>-5.1859251885458812E-2</v>
      </c>
      <c r="V53" s="14">
        <f t="shared" si="42"/>
        <v>8.6206909053799824E-2</v>
      </c>
      <c r="W53" s="14">
        <f t="shared" si="43"/>
        <v>0.24756458213018959</v>
      </c>
      <c r="X53" s="6"/>
    </row>
    <row r="54" spans="2:24" ht="16" x14ac:dyDescent="0.2">
      <c r="B54" s="3">
        <v>18</v>
      </c>
      <c r="C54" s="8">
        <v>0.91333333333333322</v>
      </c>
      <c r="D54" s="8">
        <v>0.95000000000000007</v>
      </c>
      <c r="E54" s="8">
        <v>0.75</v>
      </c>
      <c r="F54" s="8">
        <v>0.85833333333333339</v>
      </c>
      <c r="G54" s="8">
        <v>0.93166666666666664</v>
      </c>
      <c r="H54" s="8">
        <v>0.89166666666666661</v>
      </c>
      <c r="I54" s="8">
        <f t="shared" si="44"/>
        <v>0.88249999999999995</v>
      </c>
      <c r="K54">
        <f t="shared" si="47"/>
        <v>1.3615709340755848</v>
      </c>
      <c r="L54">
        <f t="shared" si="48"/>
        <v>1.6448536269514731</v>
      </c>
      <c r="M54">
        <f t="shared" si="49"/>
        <v>0.67448975019608193</v>
      </c>
      <c r="N54">
        <f t="shared" si="39"/>
        <v>-1.0728613416500039</v>
      </c>
      <c r="O54">
        <f t="shared" si="40"/>
        <v>-1.4883194549179164</v>
      </c>
      <c r="P54">
        <f t="shared" si="41"/>
        <v>-1.2354403415612516</v>
      </c>
      <c r="R54" s="10">
        <f t="shared" si="45"/>
        <v>2.4344322757255887</v>
      </c>
      <c r="S54" s="10">
        <f t="shared" si="45"/>
        <v>3.1331730818693897</v>
      </c>
      <c r="T54" s="10">
        <f t="shared" si="45"/>
        <v>1.9099300917573334</v>
      </c>
      <c r="U54" s="14">
        <f t="shared" si="46"/>
        <v>-0.14435479621279046</v>
      </c>
      <c r="V54" s="14">
        <f t="shared" si="42"/>
        <v>-7.8267086016778342E-2</v>
      </c>
      <c r="W54" s="14">
        <f t="shared" si="43"/>
        <v>0.28047529568258484</v>
      </c>
      <c r="X54" s="6"/>
    </row>
    <row r="55" spans="2:24" ht="16" x14ac:dyDescent="0.2">
      <c r="B55" s="3">
        <v>19</v>
      </c>
      <c r="C55" s="8">
        <v>0.96666666666666667</v>
      </c>
      <c r="D55" s="8">
        <v>0.77666666666666673</v>
      </c>
      <c r="E55" s="8">
        <v>0.96666666666666667</v>
      </c>
      <c r="F55" s="8">
        <v>0.98283333333333334</v>
      </c>
      <c r="G55" s="8">
        <v>0.93333333333333324</v>
      </c>
      <c r="H55" s="8">
        <v>0.96666666666666667</v>
      </c>
      <c r="I55" s="8">
        <f t="shared" si="44"/>
        <v>0.93213888888888885</v>
      </c>
      <c r="K55">
        <f t="shared" si="47"/>
        <v>1.8339146358159142</v>
      </c>
      <c r="L55">
        <f t="shared" si="48"/>
        <v>0.76098392848895113</v>
      </c>
      <c r="M55">
        <f t="shared" si="49"/>
        <v>1.8339146358159142</v>
      </c>
      <c r="N55">
        <f t="shared" si="39"/>
        <v>-2.1161349313964064</v>
      </c>
      <c r="O55">
        <f t="shared" si="40"/>
        <v>-1.501085946044024</v>
      </c>
      <c r="P55">
        <f t="shared" si="41"/>
        <v>-1.8339146358159142</v>
      </c>
      <c r="R55" s="10">
        <f t="shared" si="45"/>
        <v>3.9500495672123206</v>
      </c>
      <c r="S55" s="10">
        <f t="shared" si="45"/>
        <v>2.2620698745329753</v>
      </c>
      <c r="T55" s="10">
        <f t="shared" si="45"/>
        <v>3.6678292716318284</v>
      </c>
      <c r="U55" s="14">
        <f t="shared" si="46"/>
        <v>0.14111014779024611</v>
      </c>
      <c r="V55" s="14">
        <f t="shared" si="42"/>
        <v>0.37005100877753644</v>
      </c>
      <c r="W55" s="14">
        <f t="shared" si="43"/>
        <v>0</v>
      </c>
      <c r="X55" s="6"/>
    </row>
    <row r="56" spans="2:24" ht="16" x14ac:dyDescent="0.2">
      <c r="B56" s="3">
        <v>20</v>
      </c>
      <c r="C56" s="8">
        <v>0.98333333333333339</v>
      </c>
      <c r="D56" s="8">
        <v>0.64666666666666672</v>
      </c>
      <c r="E56" s="8">
        <v>0.78666666666666663</v>
      </c>
      <c r="F56" s="8">
        <v>0.76333333333333342</v>
      </c>
      <c r="G56" s="8">
        <v>0.64166666666666672</v>
      </c>
      <c r="H56" s="8">
        <v>0.65333333333333332</v>
      </c>
      <c r="I56" s="8">
        <f t="shared" si="44"/>
        <v>0.74583333333333346</v>
      </c>
      <c r="K56">
        <f>NORMINV(C56,0,1)</f>
        <v>2.1280452341849858</v>
      </c>
      <c r="L56">
        <f t="shared" si="48"/>
        <v>0.37633660850867573</v>
      </c>
      <c r="M56">
        <f t="shared" si="49"/>
        <v>0.79490860793218543</v>
      </c>
      <c r="N56">
        <f t="shared" si="39"/>
        <v>-0.71706606521396543</v>
      </c>
      <c r="O56">
        <f t="shared" si="40"/>
        <v>-0.36291729513935622</v>
      </c>
      <c r="P56">
        <f t="shared" si="41"/>
        <v>-0.39433553210082262</v>
      </c>
      <c r="R56" s="10">
        <f t="shared" si="45"/>
        <v>2.8451112993989511</v>
      </c>
      <c r="S56" s="10">
        <f t="shared" si="45"/>
        <v>0.7392539036480319</v>
      </c>
      <c r="T56" s="10">
        <f t="shared" si="45"/>
        <v>1.189244140033008</v>
      </c>
      <c r="U56" s="14">
        <f t="shared" si="46"/>
        <v>-0.70548958448551025</v>
      </c>
      <c r="V56" s="14">
        <f t="shared" si="42"/>
        <v>-6.7096566846597538E-3</v>
      </c>
      <c r="W56" s="14">
        <f t="shared" si="43"/>
        <v>-0.20028653791568141</v>
      </c>
      <c r="X56" s="6"/>
    </row>
    <row r="57" spans="2:24" ht="16" x14ac:dyDescent="0.2">
      <c r="B57" s="3">
        <v>21</v>
      </c>
      <c r="C57" s="8">
        <v>0.79999999999999993</v>
      </c>
      <c r="D57" s="8">
        <v>0.94666666666666666</v>
      </c>
      <c r="E57" s="8">
        <v>0.77999999999999992</v>
      </c>
      <c r="F57" s="8">
        <v>0.83166666666666678</v>
      </c>
      <c r="G57" s="8">
        <v>0.86333333333333329</v>
      </c>
      <c r="H57" s="8">
        <v>0.86333333333333329</v>
      </c>
      <c r="I57" s="8">
        <f t="shared" si="44"/>
        <v>0.84750000000000003</v>
      </c>
      <c r="K57">
        <f t="shared" si="47"/>
        <v>0.84162123357291341</v>
      </c>
      <c r="L57">
        <f t="shared" si="48"/>
        <v>1.6133583946523027</v>
      </c>
      <c r="M57">
        <f t="shared" si="49"/>
        <v>0.77219321418868436</v>
      </c>
      <c r="N57">
        <f t="shared" si="39"/>
        <v>-0.96077230499019317</v>
      </c>
      <c r="O57">
        <f t="shared" si="40"/>
        <v>-1.09541849892971</v>
      </c>
      <c r="P57">
        <f t="shared" si="41"/>
        <v>-1.09541849892971</v>
      </c>
      <c r="R57" s="10">
        <f t="shared" si="45"/>
        <v>1.8023935385631065</v>
      </c>
      <c r="S57" s="10">
        <f t="shared" si="45"/>
        <v>2.7087768935820127</v>
      </c>
      <c r="T57" s="10">
        <f t="shared" si="45"/>
        <v>1.8676117131183942</v>
      </c>
      <c r="U57" s="14">
        <f t="shared" si="46"/>
        <v>5.9575535708639882E-2</v>
      </c>
      <c r="V57" s="14">
        <f t="shared" si="42"/>
        <v>-0.25896994786129635</v>
      </c>
      <c r="W57" s="14">
        <f t="shared" si="43"/>
        <v>0.16161264237051282</v>
      </c>
      <c r="X57" s="6"/>
    </row>
    <row r="58" spans="2:24" ht="16" x14ac:dyDescent="0.2">
      <c r="B58" s="3">
        <v>22</v>
      </c>
      <c r="C58" s="8">
        <v>0.98333333333333339</v>
      </c>
      <c r="D58" s="8">
        <v>0.6333333333333333</v>
      </c>
      <c r="E58" s="8">
        <v>0.61333333333333329</v>
      </c>
      <c r="F58" s="8">
        <v>0.77500000000000002</v>
      </c>
      <c r="G58" s="8">
        <v>0.92666666666666675</v>
      </c>
      <c r="H58" s="8">
        <v>0.77</v>
      </c>
      <c r="I58" s="8">
        <f t="shared" si="44"/>
        <v>0.78361111111111104</v>
      </c>
      <c r="K58">
        <f t="shared" si="47"/>
        <v>2.1280452341849858</v>
      </c>
      <c r="L58">
        <f t="shared" si="48"/>
        <v>0.34069482708779542</v>
      </c>
      <c r="M58">
        <f t="shared" si="49"/>
        <v>0.28801751256364011</v>
      </c>
      <c r="N58">
        <f t="shared" si="39"/>
        <v>-0.75541502636046909</v>
      </c>
      <c r="O58">
        <f t="shared" si="40"/>
        <v>-1.4514066228072922</v>
      </c>
      <c r="P58">
        <f t="shared" si="41"/>
        <v>-0.73884684918521393</v>
      </c>
      <c r="R58" s="10">
        <f t="shared" si="45"/>
        <v>2.8834602605454549</v>
      </c>
      <c r="S58" s="10">
        <f t="shared" si="45"/>
        <v>1.7921014498950876</v>
      </c>
      <c r="T58" s="10">
        <f t="shared" si="45"/>
        <v>1.026864361748854</v>
      </c>
      <c r="U58" s="14">
        <f t="shared" si="46"/>
        <v>-0.68631510391225836</v>
      </c>
      <c r="V58" s="14">
        <f t="shared" si="42"/>
        <v>0.55535589785974837</v>
      </c>
      <c r="W58" s="14">
        <f t="shared" si="43"/>
        <v>0.22541466831078691</v>
      </c>
      <c r="X58" s="6"/>
    </row>
    <row r="59" spans="2:24" ht="16" x14ac:dyDescent="0.2">
      <c r="B59" s="3">
        <v>23</v>
      </c>
      <c r="C59" s="8">
        <v>0.93333333333333324</v>
      </c>
      <c r="D59" s="8">
        <v>0.91333333333333344</v>
      </c>
      <c r="E59" s="8">
        <v>0.89666666666666661</v>
      </c>
      <c r="F59" s="8">
        <v>0.94950000000000001</v>
      </c>
      <c r="G59" s="8">
        <v>0.93333333333333335</v>
      </c>
      <c r="H59" s="8">
        <v>0.999</v>
      </c>
      <c r="I59" s="8">
        <f t="shared" si="44"/>
        <v>0.93752777777777763</v>
      </c>
      <c r="K59">
        <f t="shared" si="47"/>
        <v>1.5010859460440242</v>
      </c>
      <c r="L59">
        <f t="shared" si="48"/>
        <v>1.3615709340755855</v>
      </c>
      <c r="M59">
        <f t="shared" si="49"/>
        <v>1.2627844162947799</v>
      </c>
      <c r="N59">
        <f t="shared" si="39"/>
        <v>-1.6400248508996704</v>
      </c>
      <c r="O59">
        <f t="shared" si="40"/>
        <v>-1.5010859460440247</v>
      </c>
      <c r="P59">
        <f t="shared" si="41"/>
        <v>-3.0902323061678132</v>
      </c>
      <c r="R59" s="10">
        <f t="shared" si="45"/>
        <v>3.1411107969436944</v>
      </c>
      <c r="S59" s="10">
        <f t="shared" si="45"/>
        <v>2.8626568801196104</v>
      </c>
      <c r="T59" s="10">
        <f t="shared" si="45"/>
        <v>4.3530167224625931</v>
      </c>
      <c r="U59" s="14">
        <f t="shared" si="46"/>
        <v>6.9469452427823097E-2</v>
      </c>
      <c r="V59" s="14">
        <f t="shared" si="42"/>
        <v>6.9757505984219592E-2</v>
      </c>
      <c r="W59" s="14">
        <f t="shared" si="43"/>
        <v>0.91372394493651665</v>
      </c>
      <c r="X59" s="6"/>
    </row>
    <row r="60" spans="2:24" ht="16" x14ac:dyDescent="0.2">
      <c r="B60" s="3">
        <v>24</v>
      </c>
      <c r="C60" s="8">
        <v>0.96666666666666667</v>
      </c>
      <c r="D60" s="8">
        <v>0.82</v>
      </c>
      <c r="E60" s="8">
        <v>0.55666666666666664</v>
      </c>
      <c r="F60" s="8">
        <v>0.69500000000000006</v>
      </c>
      <c r="G60" s="8">
        <v>0.78166666666666673</v>
      </c>
      <c r="H60" s="8">
        <v>0.79499999999999993</v>
      </c>
      <c r="I60" s="8">
        <f t="shared" si="44"/>
        <v>0.76916666666666667</v>
      </c>
      <c r="K60">
        <f t="shared" si="47"/>
        <v>1.8339146358159142</v>
      </c>
      <c r="L60">
        <f t="shared" si="48"/>
        <v>0.91536508784281256</v>
      </c>
      <c r="M60">
        <f t="shared" si="49"/>
        <v>0.14252331243751357</v>
      </c>
      <c r="N60">
        <f t="shared" si="39"/>
        <v>-0.51007345696859496</v>
      </c>
      <c r="O60">
        <f t="shared" si="40"/>
        <v>-0.77783436378034343</v>
      </c>
      <c r="P60">
        <f t="shared" si="41"/>
        <v>-0.82389363033855734</v>
      </c>
      <c r="R60" s="10">
        <f t="shared" si="45"/>
        <v>2.3439880927845094</v>
      </c>
      <c r="S60" s="10">
        <f t="shared" si="45"/>
        <v>1.6931994516231561</v>
      </c>
      <c r="T60" s="10">
        <f t="shared" si="45"/>
        <v>0.96641694277607093</v>
      </c>
      <c r="U60" s="14">
        <f t="shared" si="46"/>
        <v>-0.66192058942365961</v>
      </c>
      <c r="V60" s="14">
        <f t="shared" si="42"/>
        <v>-6.8765362031234567E-2</v>
      </c>
      <c r="W60" s="14">
        <f t="shared" si="43"/>
        <v>0.34068515895052187</v>
      </c>
      <c r="X60" s="6"/>
    </row>
    <row r="61" spans="2:24" ht="16" x14ac:dyDescent="0.2">
      <c r="B61" s="3">
        <v>1</v>
      </c>
      <c r="C61" s="8">
        <v>0.93</v>
      </c>
      <c r="D61" s="8">
        <v>0.91</v>
      </c>
      <c r="E61" s="8">
        <v>0.83</v>
      </c>
      <c r="F61" s="8">
        <v>0.96450000000000002</v>
      </c>
      <c r="G61" s="8">
        <v>0.76500000000000001</v>
      </c>
      <c r="H61" s="8">
        <v>0.92500000000000004</v>
      </c>
      <c r="I61" s="8">
        <f t="shared" si="44"/>
        <v>0.88741666666666663</v>
      </c>
      <c r="K61">
        <f t="shared" si="47"/>
        <v>1.4757910281791713</v>
      </c>
      <c r="L61">
        <f t="shared" si="48"/>
        <v>1.3407550336902161</v>
      </c>
      <c r="M61">
        <f t="shared" si="49"/>
        <v>0.95416525314619549</v>
      </c>
      <c r="N61">
        <f t="shared" si="39"/>
        <v>-1.8054774570971486</v>
      </c>
      <c r="O61">
        <f t="shared" si="40"/>
        <v>-0.72247905192806261</v>
      </c>
      <c r="P61">
        <f t="shared" si="41"/>
        <v>-1.4395314709384559</v>
      </c>
      <c r="R61" s="10">
        <f t="shared" si="45"/>
        <v>3.2812684852763199</v>
      </c>
      <c r="S61" s="10">
        <f t="shared" si="45"/>
        <v>2.0632340856182787</v>
      </c>
      <c r="T61" s="10">
        <f t="shared" si="45"/>
        <v>2.3936967240846512</v>
      </c>
      <c r="U61" s="14">
        <f t="shared" si="46"/>
        <v>0.16484321445898864</v>
      </c>
      <c r="V61" s="14">
        <f t="shared" si="42"/>
        <v>-0.30913799088107674</v>
      </c>
      <c r="W61" s="14">
        <f t="shared" si="43"/>
        <v>0.24268310889613021</v>
      </c>
      <c r="X61" s="6"/>
    </row>
    <row r="62" spans="2:24" ht="16" x14ac:dyDescent="0.2">
      <c r="B62" s="3">
        <v>2</v>
      </c>
      <c r="C62" s="8">
        <v>0.87</v>
      </c>
      <c r="D62" s="8">
        <v>0.8</v>
      </c>
      <c r="E62" s="8">
        <v>0.62</v>
      </c>
      <c r="F62" s="8">
        <v>0.81</v>
      </c>
      <c r="G62" s="8">
        <v>0.82000000000000006</v>
      </c>
      <c r="H62" s="8">
        <v>0.85000000000000009</v>
      </c>
      <c r="I62" s="8">
        <f t="shared" si="44"/>
        <v>0.79499999999999993</v>
      </c>
      <c r="K62">
        <f t="shared" si="47"/>
        <v>1.1263911290388013</v>
      </c>
      <c r="L62">
        <f t="shared" si="48"/>
        <v>0.84162123357291474</v>
      </c>
      <c r="M62">
        <f t="shared" si="49"/>
        <v>0.30548078809939727</v>
      </c>
      <c r="N62">
        <f t="shared" si="39"/>
        <v>-0.87789629505122857</v>
      </c>
      <c r="O62">
        <f t="shared" si="40"/>
        <v>-0.91536508784281367</v>
      </c>
      <c r="P62">
        <f t="shared" si="41"/>
        <v>-1.0364333894937874</v>
      </c>
      <c r="R62" s="10">
        <f t="shared" si="45"/>
        <v>2.0042874240900299</v>
      </c>
      <c r="S62" s="10">
        <f t="shared" si="45"/>
        <v>1.7569863214157284</v>
      </c>
      <c r="T62" s="10">
        <f t="shared" si="45"/>
        <v>1.3419141775931847</v>
      </c>
      <c r="U62" s="14">
        <f t="shared" si="46"/>
        <v>-0.12424741699378639</v>
      </c>
      <c r="V62" s="14">
        <f t="shared" si="42"/>
        <v>3.6871927134949467E-2</v>
      </c>
      <c r="W62" s="14">
        <f t="shared" si="43"/>
        <v>0.36547630069719506</v>
      </c>
      <c r="X62" s="6"/>
    </row>
    <row r="63" spans="2:24" ht="16" x14ac:dyDescent="0.2">
      <c r="B63" s="3">
        <v>3</v>
      </c>
      <c r="C63" s="8">
        <v>0.78</v>
      </c>
      <c r="D63" s="8">
        <v>0.85</v>
      </c>
      <c r="E63" s="8">
        <v>0.79</v>
      </c>
      <c r="F63" s="8">
        <v>0.83499999999999996</v>
      </c>
      <c r="G63" s="8">
        <v>0.76</v>
      </c>
      <c r="H63" s="8">
        <v>0.91949999999999998</v>
      </c>
      <c r="I63" s="8">
        <f t="shared" si="44"/>
        <v>0.82241666666666668</v>
      </c>
      <c r="K63">
        <f t="shared" si="47"/>
        <v>0.77219321418868503</v>
      </c>
      <c r="L63">
        <f t="shared" si="48"/>
        <v>1.0364333894937898</v>
      </c>
      <c r="M63">
        <f t="shared" si="49"/>
        <v>0.80642124701824058</v>
      </c>
      <c r="N63">
        <f t="shared" si="39"/>
        <v>-0.97411387705930974</v>
      </c>
      <c r="O63">
        <f t="shared" si="40"/>
        <v>-0.7063025628400873</v>
      </c>
      <c r="P63">
        <f t="shared" si="41"/>
        <v>-1.40171623705705</v>
      </c>
      <c r="R63" s="10">
        <f t="shared" si="45"/>
        <v>1.7463070912479948</v>
      </c>
      <c r="S63" s="10">
        <f t="shared" si="45"/>
        <v>1.7427359523338772</v>
      </c>
      <c r="T63" s="10">
        <f t="shared" si="45"/>
        <v>2.2081374840752908</v>
      </c>
      <c r="U63" s="14">
        <f t="shared" si="46"/>
        <v>0.10096033143531236</v>
      </c>
      <c r="V63" s="14">
        <f t="shared" si="42"/>
        <v>-0.16506541332685126</v>
      </c>
      <c r="W63" s="14">
        <f t="shared" si="43"/>
        <v>0.29764749501940468</v>
      </c>
      <c r="X63" s="6"/>
    </row>
    <row r="64" spans="2:24" ht="16" x14ac:dyDescent="0.2">
      <c r="B64" s="3">
        <v>4</v>
      </c>
      <c r="C64" s="8">
        <v>0.87</v>
      </c>
      <c r="D64" s="8">
        <v>0.97</v>
      </c>
      <c r="E64" s="8">
        <v>0.9</v>
      </c>
      <c r="F64" s="8">
        <v>0.93</v>
      </c>
      <c r="G64" s="8">
        <v>0.86499999999999999</v>
      </c>
      <c r="H64" s="8">
        <v>0.96450000000000002</v>
      </c>
      <c r="I64" s="8">
        <f t="shared" si="44"/>
        <v>0.91658333333333342</v>
      </c>
      <c r="K64">
        <f t="shared" si="47"/>
        <v>1.1263911290388013</v>
      </c>
      <c r="L64">
        <f t="shared" si="48"/>
        <v>1.8807936081512504</v>
      </c>
      <c r="M64">
        <f t="shared" si="49"/>
        <v>1.2815515655446006</v>
      </c>
      <c r="N64">
        <f t="shared" si="39"/>
        <v>-1.4757910281791708</v>
      </c>
      <c r="O64">
        <f t="shared" si="40"/>
        <v>-1.1030625561995977</v>
      </c>
      <c r="P64">
        <f t="shared" si="41"/>
        <v>-1.8054774570971486</v>
      </c>
      <c r="R64" s="10">
        <f t="shared" si="45"/>
        <v>2.602182157217972</v>
      </c>
      <c r="S64" s="10">
        <f t="shared" si="45"/>
        <v>2.9838561643508479</v>
      </c>
      <c r="T64" s="10">
        <f t="shared" si="45"/>
        <v>3.0870290226417492</v>
      </c>
      <c r="U64" s="14">
        <f t="shared" ref="U64:U71" si="50">-0.5*(K64+N64)</f>
        <v>0.17469994957018475</v>
      </c>
      <c r="V64" s="14">
        <f t="shared" ref="V64:V71" si="51">-0.5*(L64+O64)</f>
        <v>-0.38886552597582635</v>
      </c>
      <c r="W64" s="14">
        <f t="shared" ref="W64:W71" si="52">-0.5*(M64+P64)</f>
        <v>0.26196294577627399</v>
      </c>
      <c r="X64" s="6"/>
    </row>
    <row r="65" spans="2:24" ht="16" x14ac:dyDescent="0.2">
      <c r="B65" s="3">
        <v>5</v>
      </c>
      <c r="C65" s="8">
        <v>0.9</v>
      </c>
      <c r="D65" s="8">
        <v>0.93</v>
      </c>
      <c r="E65" s="8">
        <v>0.9</v>
      </c>
      <c r="F65" s="8">
        <v>0.98449999999999993</v>
      </c>
      <c r="G65" s="8">
        <v>0.95</v>
      </c>
      <c r="H65" s="8">
        <v>0.98449999999999993</v>
      </c>
      <c r="I65" s="8">
        <f t="shared" si="44"/>
        <v>0.9415</v>
      </c>
      <c r="K65">
        <f t="shared" si="47"/>
        <v>1.2815515655446006</v>
      </c>
      <c r="L65">
        <f t="shared" si="48"/>
        <v>1.4757910281791713</v>
      </c>
      <c r="M65">
        <f t="shared" si="49"/>
        <v>1.2815515655446006</v>
      </c>
      <c r="N65">
        <f t="shared" si="39"/>
        <v>-2.1570727044790075</v>
      </c>
      <c r="O65">
        <f t="shared" si="40"/>
        <v>-1.6448536269514715</v>
      </c>
      <c r="P65">
        <f t="shared" si="41"/>
        <v>-2.1570727044790075</v>
      </c>
      <c r="R65" s="10">
        <f t="shared" si="45"/>
        <v>3.4386242700236078</v>
      </c>
      <c r="S65" s="10">
        <f t="shared" si="45"/>
        <v>3.1206446551306426</v>
      </c>
      <c r="T65" s="10">
        <f t="shared" si="45"/>
        <v>3.4386242700236078</v>
      </c>
      <c r="U65" s="14">
        <f t="shared" si="50"/>
        <v>0.43776056946720343</v>
      </c>
      <c r="V65" s="14">
        <f t="shared" si="51"/>
        <v>8.4531299386150116E-2</v>
      </c>
      <c r="W65" s="14">
        <f t="shared" si="52"/>
        <v>0.43776056946720343</v>
      </c>
      <c r="X65" s="6"/>
    </row>
    <row r="66" spans="2:24" ht="16" x14ac:dyDescent="0.2">
      <c r="B66" s="3">
        <v>7</v>
      </c>
      <c r="C66" s="8">
        <v>0.95</v>
      </c>
      <c r="D66" s="8">
        <v>0.78</v>
      </c>
      <c r="E66" s="8">
        <v>0.52</v>
      </c>
      <c r="F66" s="8">
        <v>0.78500000000000003</v>
      </c>
      <c r="G66" s="8">
        <v>0.745</v>
      </c>
      <c r="H66" s="8">
        <v>0.83000000000000007</v>
      </c>
      <c r="I66" s="8">
        <f t="shared" si="44"/>
        <v>0.76833333333333342</v>
      </c>
      <c r="K66">
        <f t="shared" si="47"/>
        <v>1.6448536269514715</v>
      </c>
      <c r="L66">
        <f t="shared" si="48"/>
        <v>0.77219321418868503</v>
      </c>
      <c r="M66">
        <f t="shared" si="49"/>
        <v>5.0153583464733656E-2</v>
      </c>
      <c r="N66">
        <f t="shared" si="39"/>
        <v>-0.78919165265822189</v>
      </c>
      <c r="O66">
        <f t="shared" si="40"/>
        <v>-0.65883769273618775</v>
      </c>
      <c r="P66">
        <f t="shared" si="41"/>
        <v>-0.95416525314619483</v>
      </c>
      <c r="R66" s="10">
        <f t="shared" si="45"/>
        <v>2.4340452796096934</v>
      </c>
      <c r="S66" s="10">
        <f t="shared" si="45"/>
        <v>1.4310309069248728</v>
      </c>
      <c r="T66" s="10">
        <f t="shared" si="45"/>
        <v>1.0043188366109286</v>
      </c>
      <c r="U66" s="14">
        <f t="shared" si="50"/>
        <v>-0.42783098714662482</v>
      </c>
      <c r="V66" s="14">
        <f t="shared" si="51"/>
        <v>-5.6677760726248638E-2</v>
      </c>
      <c r="W66" s="14">
        <f t="shared" si="52"/>
        <v>0.45200583484073059</v>
      </c>
      <c r="X66" s="6"/>
    </row>
    <row r="67" spans="2:24" ht="16" x14ac:dyDescent="0.2">
      <c r="B67" s="3">
        <v>8</v>
      </c>
      <c r="C67" s="8">
        <v>0.98</v>
      </c>
      <c r="D67" s="8">
        <v>0.97</v>
      </c>
      <c r="E67" s="8">
        <v>0.71</v>
      </c>
      <c r="F67" s="8">
        <v>0.93500000000000005</v>
      </c>
      <c r="G67" s="8">
        <v>0.97</v>
      </c>
      <c r="H67" s="8">
        <v>0.89500000000000002</v>
      </c>
      <c r="I67" s="8">
        <f t="shared" si="44"/>
        <v>0.91000000000000014</v>
      </c>
      <c r="K67">
        <f t="shared" si="47"/>
        <v>2.0537489106318221</v>
      </c>
      <c r="L67">
        <f t="shared" si="48"/>
        <v>1.8807936081512504</v>
      </c>
      <c r="M67">
        <f t="shared" si="49"/>
        <v>0.5533847195556727</v>
      </c>
      <c r="N67">
        <f t="shared" si="39"/>
        <v>-1.514101887619284</v>
      </c>
      <c r="O67">
        <f t="shared" si="40"/>
        <v>-1.8807936081512504</v>
      </c>
      <c r="P67">
        <f t="shared" si="41"/>
        <v>-1.2535654384704511</v>
      </c>
      <c r="R67" s="10">
        <f t="shared" si="45"/>
        <v>3.5678507982511061</v>
      </c>
      <c r="S67" s="10">
        <f t="shared" si="45"/>
        <v>3.7615872163025008</v>
      </c>
      <c r="T67" s="10">
        <f t="shared" si="45"/>
        <v>1.8069501580261238</v>
      </c>
      <c r="U67" s="14">
        <f t="shared" si="50"/>
        <v>-0.26982351150626904</v>
      </c>
      <c r="V67" s="14">
        <f t="shared" si="51"/>
        <v>0</v>
      </c>
      <c r="W67" s="14">
        <f t="shared" si="52"/>
        <v>0.3500903594573892</v>
      </c>
      <c r="X67" s="6"/>
    </row>
    <row r="68" spans="2:24" ht="16" x14ac:dyDescent="0.2">
      <c r="B68" s="3">
        <v>9</v>
      </c>
      <c r="C68" s="8">
        <v>0.78</v>
      </c>
      <c r="D68" s="8">
        <v>0.52</v>
      </c>
      <c r="E68" s="8">
        <v>0.57999999999999996</v>
      </c>
      <c r="F68" s="8">
        <v>0.73</v>
      </c>
      <c r="G68" s="8">
        <v>0.71</v>
      </c>
      <c r="H68" s="8">
        <v>0.61499999999999999</v>
      </c>
      <c r="I68" s="8">
        <f t="shared" si="44"/>
        <v>0.65583333333333327</v>
      </c>
      <c r="K68">
        <f t="shared" si="47"/>
        <v>0.77219321418868503</v>
      </c>
      <c r="L68">
        <f t="shared" si="48"/>
        <v>5.0153583464733656E-2</v>
      </c>
      <c r="M68">
        <f t="shared" si="49"/>
        <v>0.20189347914185077</v>
      </c>
      <c r="N68">
        <f t="shared" si="39"/>
        <v>-0.61281299101662734</v>
      </c>
      <c r="O68">
        <f t="shared" si="40"/>
        <v>-0.5533847195556727</v>
      </c>
      <c r="P68">
        <f t="shared" si="41"/>
        <v>-0.29237489622680418</v>
      </c>
      <c r="R68" s="10">
        <f t="shared" si="45"/>
        <v>1.3850062052053125</v>
      </c>
      <c r="S68" s="10">
        <f t="shared" si="45"/>
        <v>0.60353830302040634</v>
      </c>
      <c r="T68" s="10">
        <f t="shared" si="45"/>
        <v>0.49426837536865498</v>
      </c>
      <c r="U68" s="14">
        <f t="shared" si="50"/>
        <v>-7.9690111586028844E-2</v>
      </c>
      <c r="V68" s="14">
        <f t="shared" si="51"/>
        <v>0.25161556804546953</v>
      </c>
      <c r="W68" s="14">
        <f t="shared" si="52"/>
        <v>4.5240708542476707E-2</v>
      </c>
      <c r="X68" s="6"/>
    </row>
    <row r="69" spans="2:24" ht="16" x14ac:dyDescent="0.2">
      <c r="B69" s="3">
        <v>10</v>
      </c>
      <c r="C69" s="8">
        <v>0.98</v>
      </c>
      <c r="D69" s="8">
        <v>0.92</v>
      </c>
      <c r="E69" s="8">
        <v>0.93</v>
      </c>
      <c r="F69" s="8">
        <v>0.97950000000000004</v>
      </c>
      <c r="G69" s="8">
        <v>0.94500000000000006</v>
      </c>
      <c r="H69" s="8">
        <v>0.91500000000000004</v>
      </c>
      <c r="I69" s="8">
        <f t="shared" si="44"/>
        <v>0.94491666666666674</v>
      </c>
      <c r="K69">
        <f t="shared" si="47"/>
        <v>2.0537489106318221</v>
      </c>
      <c r="L69">
        <f t="shared" si="48"/>
        <v>1.4050715603096329</v>
      </c>
      <c r="M69">
        <f t="shared" si="49"/>
        <v>1.4757910281791713</v>
      </c>
      <c r="N69">
        <f t="shared" si="39"/>
        <v>-2.0435300074398572</v>
      </c>
      <c r="O69">
        <f t="shared" si="40"/>
        <v>-1.5981931399228182</v>
      </c>
      <c r="P69">
        <f t="shared" si="41"/>
        <v>-1.3722038089987258</v>
      </c>
      <c r="R69" s="10">
        <f t="shared" si="45"/>
        <v>4.0972789180716793</v>
      </c>
      <c r="S69" s="10">
        <f t="shared" si="45"/>
        <v>3.0032647002324513</v>
      </c>
      <c r="T69" s="10">
        <f t="shared" si="45"/>
        <v>2.8479948371778971</v>
      </c>
      <c r="U69" s="14">
        <f t="shared" si="50"/>
        <v>-5.1094515959824172E-3</v>
      </c>
      <c r="V69" s="14">
        <f t="shared" si="51"/>
        <v>9.6560789806592662E-2</v>
      </c>
      <c r="W69" s="14">
        <f t="shared" si="52"/>
        <v>-5.1793609590222722E-2</v>
      </c>
      <c r="X69" s="6"/>
    </row>
    <row r="70" spans="2:24" ht="16" x14ac:dyDescent="0.2">
      <c r="B70" s="3">
        <v>11</v>
      </c>
      <c r="C70" s="8">
        <v>0.95</v>
      </c>
      <c r="D70" s="8">
        <v>0.86</v>
      </c>
      <c r="E70" s="8">
        <v>0.82</v>
      </c>
      <c r="F70" s="8">
        <v>0.9</v>
      </c>
      <c r="G70" s="8">
        <v>0.66500000000000004</v>
      </c>
      <c r="H70" s="8">
        <v>0.88</v>
      </c>
      <c r="I70" s="8">
        <f t="shared" si="44"/>
        <v>0.84583333333333333</v>
      </c>
      <c r="K70">
        <f t="shared" si="47"/>
        <v>1.6448536269514715</v>
      </c>
      <c r="L70">
        <f t="shared" si="48"/>
        <v>1.0803193408149565</v>
      </c>
      <c r="M70">
        <f t="shared" si="49"/>
        <v>0.91536508784281256</v>
      </c>
      <c r="N70">
        <f t="shared" si="39"/>
        <v>-1.2815515655446006</v>
      </c>
      <c r="O70">
        <f t="shared" si="40"/>
        <v>-0.42614800784127838</v>
      </c>
      <c r="P70">
        <f t="shared" si="41"/>
        <v>-1.1749867920660904</v>
      </c>
      <c r="R70" s="10">
        <f t="shared" si="45"/>
        <v>2.9264051924960723</v>
      </c>
      <c r="S70" s="10">
        <f t="shared" si="45"/>
        <v>1.5064673486562348</v>
      </c>
      <c r="T70" s="10">
        <f t="shared" si="45"/>
        <v>2.0903518799089031</v>
      </c>
      <c r="U70" s="14">
        <f t="shared" si="50"/>
        <v>-0.18165103070343547</v>
      </c>
      <c r="V70" s="14">
        <f t="shared" si="51"/>
        <v>-0.32708566648683907</v>
      </c>
      <c r="W70" s="14">
        <f t="shared" si="52"/>
        <v>0.1298108521116389</v>
      </c>
      <c r="X70" s="6"/>
    </row>
    <row r="71" spans="2:24" ht="16" x14ac:dyDescent="0.2">
      <c r="B71" s="3">
        <v>12</v>
      </c>
      <c r="C71" s="8">
        <v>0.88</v>
      </c>
      <c r="D71" s="8">
        <v>0.78</v>
      </c>
      <c r="E71" s="8">
        <v>0.85</v>
      </c>
      <c r="F71" s="8">
        <v>0.96450000000000002</v>
      </c>
      <c r="G71" s="8">
        <v>0.91500000000000004</v>
      </c>
      <c r="H71" s="8">
        <v>0.98449999999999993</v>
      </c>
      <c r="I71" s="8">
        <f t="shared" si="44"/>
        <v>0.89566666666666661</v>
      </c>
      <c r="K71">
        <f t="shared" si="47"/>
        <v>1.1749867920660904</v>
      </c>
      <c r="L71">
        <f t="shared" si="48"/>
        <v>0.77219321418868503</v>
      </c>
      <c r="M71">
        <f t="shared" si="49"/>
        <v>1.0364333894937898</v>
      </c>
      <c r="N71">
        <f t="shared" si="39"/>
        <v>-1.8054774570971486</v>
      </c>
      <c r="O71">
        <f t="shared" si="40"/>
        <v>-1.3722038089987258</v>
      </c>
      <c r="P71">
        <f t="shared" si="41"/>
        <v>-2.1570727044790075</v>
      </c>
      <c r="R71" s="10">
        <f t="shared" si="45"/>
        <v>2.9804642491632389</v>
      </c>
      <c r="S71" s="10">
        <f t="shared" si="45"/>
        <v>2.1443970231874108</v>
      </c>
      <c r="T71" s="10">
        <f t="shared" si="45"/>
        <v>3.1935060939727973</v>
      </c>
      <c r="U71" s="14">
        <f t="shared" si="50"/>
        <v>0.31524533251552911</v>
      </c>
      <c r="V71" s="14">
        <f t="shared" si="51"/>
        <v>0.30000529740502041</v>
      </c>
      <c r="W71" s="14">
        <f t="shared" si="52"/>
        <v>0.56031965749260881</v>
      </c>
      <c r="X71" s="6"/>
    </row>
    <row r="73" spans="2:24" x14ac:dyDescent="0.2">
      <c r="C73" s="8">
        <f>AVERAGE(C40:C71)</f>
        <v>0.91264583333333338</v>
      </c>
      <c r="D73" s="8">
        <f>AVERAGE(D40:D71)</f>
        <v>0.83583333333333343</v>
      </c>
      <c r="E73" s="8">
        <f t="shared" ref="E73:H73" si="53">AVERAGE(E40:E71)</f>
        <v>0.76718749999999991</v>
      </c>
      <c r="F73" s="8">
        <f t="shared" si="53"/>
        <v>0.85888541666666673</v>
      </c>
      <c r="G73" s="8">
        <f t="shared" si="53"/>
        <v>0.82967187500000006</v>
      </c>
      <c r="H73" s="8">
        <f t="shared" si="53"/>
        <v>0.86491666666666656</v>
      </c>
      <c r="I73" s="8">
        <f t="shared" ref="I73" si="54">AVERAGE(I40:I71)</f>
        <v>0.84485677083333344</v>
      </c>
      <c r="K73" s="8">
        <f>AVERAGE(K40:K71)</f>
        <v>1.5482023773659093</v>
      </c>
      <c r="L73" s="8">
        <f>AVERAGE(L40:L71)</f>
        <v>1.1368182304824108</v>
      </c>
      <c r="M73" s="8">
        <f t="shared" ref="M73:P73" si="55">AVERAGE(M40:M71)</f>
        <v>0.80835988041552376</v>
      </c>
      <c r="N73" s="8">
        <f t="shared" si="55"/>
        <v>-1.2076185304676075</v>
      </c>
      <c r="O73" s="8">
        <f t="shared" si="55"/>
        <v>-1.0568299950140454</v>
      </c>
      <c r="P73" s="8">
        <f t="shared" si="55"/>
        <v>-1.3410060468222376</v>
      </c>
      <c r="R73" s="8">
        <f>AVERAGE(R40:R71)</f>
        <v>2.7558209078335167</v>
      </c>
      <c r="S73" s="8">
        <f>AVERAGE(S40:S71)</f>
        <v>2.1936482254964562</v>
      </c>
      <c r="T73" s="8">
        <f>AVERAGE(T40:T71)</f>
        <v>2.1493659272377617</v>
      </c>
      <c r="U73" s="8">
        <f t="shared" ref="U73:W73" si="56">AVERAGE(U40:U71)</f>
        <v>-0.17029192344915087</v>
      </c>
      <c r="V73" s="8">
        <f>AVERAGE(V40:V71)</f>
        <v>-3.9994117734182641E-2</v>
      </c>
      <c r="W73" s="8">
        <f t="shared" si="56"/>
        <v>0.26632308320335685</v>
      </c>
    </row>
    <row r="74" spans="2:24" x14ac:dyDescent="0.2">
      <c r="C74">
        <f>STDEVA(C40:C71)</f>
        <v>7.2283836069962762E-2</v>
      </c>
      <c r="D74">
        <f>STDEVA(D40:D71)</f>
        <v>0.1377026040729025</v>
      </c>
      <c r="E74">
        <f t="shared" ref="E74:H74" si="57">STDEVA(E40:E71)</f>
        <v>0.12779382301471809</v>
      </c>
      <c r="F74">
        <f t="shared" si="57"/>
        <v>9.4133955090051735E-2</v>
      </c>
      <c r="G74">
        <f t="shared" si="57"/>
        <v>0.10728051265228594</v>
      </c>
      <c r="H74">
        <f t="shared" si="57"/>
        <v>0.10197623414183028</v>
      </c>
      <c r="I74">
        <f t="shared" ref="I74" si="58">STDEVA(I40:I71)</f>
        <v>8.0937382721538317E-2</v>
      </c>
      <c r="K74">
        <f>STDEVA(K40:K71)</f>
        <v>0.58990704855651277</v>
      </c>
      <c r="L74">
        <f>STDEVA(L40:L71)</f>
        <v>0.59263171126715242</v>
      </c>
      <c r="M74">
        <f t="shared" ref="M74:P74" si="59">STDEVA(M40:M71)</f>
        <v>0.47367341694198561</v>
      </c>
      <c r="N74">
        <f t="shared" si="59"/>
        <v>0.51607752739401946</v>
      </c>
      <c r="O74">
        <f t="shared" si="59"/>
        <v>0.47881543414814687</v>
      </c>
      <c r="P74">
        <f t="shared" si="59"/>
        <v>0.74407826706480484</v>
      </c>
      <c r="R74">
        <f>STDEVA(R40:R71)</f>
        <v>0.82514916008585915</v>
      </c>
      <c r="S74">
        <f>STDEVA(S40:S71)</f>
        <v>0.89984689778969251</v>
      </c>
      <c r="T74">
        <f t="shared" ref="T74:W74" si="60">STDEVA(T40:T71)</f>
        <v>1.0988423975141361</v>
      </c>
      <c r="U74">
        <f t="shared" si="60"/>
        <v>0.37006132736519587</v>
      </c>
      <c r="V74">
        <f t="shared" si="60"/>
        <v>0.2963227509380989</v>
      </c>
      <c r="W74">
        <f t="shared" si="60"/>
        <v>0.29520473077878595</v>
      </c>
    </row>
    <row r="75" spans="2:24" x14ac:dyDescent="0.2">
      <c r="C75">
        <f>STDEVA(C40:C71)/SQRT(COUNT(C40:C71)-1)</f>
        <v>1.2982560208999549E-2</v>
      </c>
      <c r="D75">
        <f>STDEVA(D40:D71)/SQRT(COUNT(D40:D71)-1)</f>
        <v>2.4732117794387058E-2</v>
      </c>
      <c r="E75">
        <f t="shared" ref="E75:H75" si="61">STDEVA(E40:E71)/SQRT(COUNT(E40:E71)-1)</f>
        <v>2.295244817971466E-2</v>
      </c>
      <c r="F75">
        <f t="shared" si="61"/>
        <v>1.6906957434923608E-2</v>
      </c>
      <c r="G75">
        <f t="shared" si="61"/>
        <v>1.9268148876501065E-2</v>
      </c>
      <c r="H75">
        <f t="shared" si="61"/>
        <v>1.8315472332596543E-2</v>
      </c>
      <c r="I75">
        <f t="shared" ref="I75" si="62">STDEVA(I40:I71)/SQRT(COUNT(I40:I71)-1)</f>
        <v>1.4536783068958562E-2</v>
      </c>
      <c r="K75">
        <f>STDEVA(K40:K71)/SQRT(COUNT(K40:K71)-1)</f>
        <v>0.10595043362371585</v>
      </c>
      <c r="L75">
        <f>STDEVA(L40:L71)/SQRT(COUNT(L40:L71)-1)</f>
        <v>0.10643979749278137</v>
      </c>
      <c r="M75">
        <f t="shared" ref="M75:P75" si="63">STDEVA(M40:M71)/SQRT(COUNT(M40:M71)-1)</f>
        <v>8.5074257111919807E-2</v>
      </c>
      <c r="N75">
        <f t="shared" si="63"/>
        <v>9.2690260176834072E-2</v>
      </c>
      <c r="O75">
        <f t="shared" si="63"/>
        <v>8.5997790665259269E-2</v>
      </c>
      <c r="P75">
        <f t="shared" si="63"/>
        <v>0.13364040188773355</v>
      </c>
      <c r="R75">
        <f>STDEVA(R40:R71)/SQRT(COUNT(R40:R71)-1)</f>
        <v>0.14820116411436038</v>
      </c>
      <c r="S75">
        <f>STDEVA(S40:S71)/SQRT(COUNT(S40:S71)-1)</f>
        <v>0.16161727385537417</v>
      </c>
      <c r="T75">
        <f t="shared" ref="T75:W75" si="64">STDEVA(T40:T71)/SQRT(COUNT(T40:T71)-1)</f>
        <v>0.19735792068535188</v>
      </c>
      <c r="U75">
        <f t="shared" si="64"/>
        <v>6.6464976469855233E-2</v>
      </c>
      <c r="V75">
        <f t="shared" si="64"/>
        <v>5.3221137179642053E-2</v>
      </c>
      <c r="W75">
        <f t="shared" si="64"/>
        <v>5.3020334831256628E-2</v>
      </c>
    </row>
  </sheetData>
  <mergeCells count="12">
    <mergeCell ref="K38:M38"/>
    <mergeCell ref="N38:P38"/>
    <mergeCell ref="K37:P37"/>
    <mergeCell ref="C37:H37"/>
    <mergeCell ref="C38:E38"/>
    <mergeCell ref="F38:H38"/>
    <mergeCell ref="C1:H1"/>
    <mergeCell ref="K1:P1"/>
    <mergeCell ref="K2:M2"/>
    <mergeCell ref="N2:P2"/>
    <mergeCell ref="F2:H2"/>
    <mergeCell ref="C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rmlaised RTs</vt:lpstr>
      <vt:lpstr>d-pri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zshe</dc:creator>
  <cp:lastModifiedBy>Microsoft Office User</cp:lastModifiedBy>
  <dcterms:created xsi:type="dcterms:W3CDTF">2015-02-06T11:37:35Z</dcterms:created>
  <dcterms:modified xsi:type="dcterms:W3CDTF">2019-05-22T03:44:52Z</dcterms:modified>
</cp:coreProperties>
</file>